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moens\Box\PE Manuscript 2021\01 13 2022\"/>
    </mc:Choice>
  </mc:AlternateContent>
  <xr:revisionPtr revIDLastSave="0" documentId="13_ncr:1_{98FBB124-A003-4E6F-B09A-D08D7C4C9CEF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4" i="1"/>
</calcChain>
</file>

<file path=xl/sharedStrings.xml><?xml version="1.0" encoding="utf-8"?>
<sst xmlns="http://schemas.openxmlformats.org/spreadsheetml/2006/main" count="212" uniqueCount="194">
  <si>
    <t>Gene</t>
  </si>
  <si>
    <t>p_val</t>
  </si>
  <si>
    <t>avg_log2FC</t>
  </si>
  <si>
    <t>pct.1</t>
  </si>
  <si>
    <t>pct.2</t>
  </si>
  <si>
    <t>p_val_adj</t>
  </si>
  <si>
    <t>TRBC2</t>
  </si>
  <si>
    <t>TRAC</t>
  </si>
  <si>
    <t>CD52</t>
  </si>
  <si>
    <t>IL2RG</t>
  </si>
  <si>
    <t>PTPRC</t>
  </si>
  <si>
    <t>CD2</t>
  </si>
  <si>
    <t>CCL5</t>
  </si>
  <si>
    <t>PCED1B.AS1</t>
  </si>
  <si>
    <t>ARHGDIB</t>
  </si>
  <si>
    <t>CORO1A</t>
  </si>
  <si>
    <t>GMFG</t>
  </si>
  <si>
    <t>CCR7</t>
  </si>
  <si>
    <t>PTPRCAP</t>
  </si>
  <si>
    <t>CD3D</t>
  </si>
  <si>
    <t>LCK</t>
  </si>
  <si>
    <t>MIAT</t>
  </si>
  <si>
    <t>TCF7</t>
  </si>
  <si>
    <t>CD27</t>
  </si>
  <si>
    <t>IL7R</t>
  </si>
  <si>
    <t>LAPTM5</t>
  </si>
  <si>
    <t>CD37</t>
  </si>
  <si>
    <t>HCST</t>
  </si>
  <si>
    <t>TRAF3IP3</t>
  </si>
  <si>
    <t>CXCR4</t>
  </si>
  <si>
    <t>LCP1</t>
  </si>
  <si>
    <t>FYB</t>
  </si>
  <si>
    <t>SELL</t>
  </si>
  <si>
    <t>HCLS1</t>
  </si>
  <si>
    <t>SELPLG</t>
  </si>
  <si>
    <t>CD53</t>
  </si>
  <si>
    <t>CD84</t>
  </si>
  <si>
    <t>LSP1</t>
  </si>
  <si>
    <t>SPOCK2</t>
  </si>
  <si>
    <t>NKG7</t>
  </si>
  <si>
    <t>ZAP70</t>
  </si>
  <si>
    <t>CD6</t>
  </si>
  <si>
    <t>ACAP1</t>
  </si>
  <si>
    <t>KLRB1</t>
  </si>
  <si>
    <t>IL10RA</t>
  </si>
  <si>
    <t>IKZF1</t>
  </si>
  <si>
    <t>GIMAP7</t>
  </si>
  <si>
    <t>KRT19</t>
  </si>
  <si>
    <t>CST7</t>
  </si>
  <si>
    <t>HSPB1</t>
  </si>
  <si>
    <t>ITGB2</t>
  </si>
  <si>
    <t>LIMD2</t>
  </si>
  <si>
    <t>GZMA</t>
  </si>
  <si>
    <t>KRT18</t>
  </si>
  <si>
    <t>CD3E</t>
  </si>
  <si>
    <t>RUNX3</t>
  </si>
  <si>
    <t>IFITM3</t>
  </si>
  <si>
    <t>CD63</t>
  </si>
  <si>
    <t>IGHM</t>
  </si>
  <si>
    <t>PRKCB</t>
  </si>
  <si>
    <t>TYROBP</t>
  </si>
  <si>
    <t>JAK3</t>
  </si>
  <si>
    <t>ANXA2</t>
  </si>
  <si>
    <t>POU2F2</t>
  </si>
  <si>
    <t>GNLY</t>
  </si>
  <si>
    <t>BTG1</t>
  </si>
  <si>
    <t>RPS29</t>
  </si>
  <si>
    <t>ARHGAP4</t>
  </si>
  <si>
    <t>EVL</t>
  </si>
  <si>
    <t>PIM2</t>
  </si>
  <si>
    <t>S100A6</t>
  </si>
  <si>
    <t>TM4SF1</t>
  </si>
  <si>
    <t>TSC22D3</t>
  </si>
  <si>
    <t>SEPT6</t>
  </si>
  <si>
    <t>SLPI</t>
  </si>
  <si>
    <t>TXNIP</t>
  </si>
  <si>
    <t>IFITM1</t>
  </si>
  <si>
    <t>FAIM3</t>
  </si>
  <si>
    <t>CD79A</t>
  </si>
  <si>
    <t>C3</t>
  </si>
  <si>
    <t>S100A16</t>
  </si>
  <si>
    <t>SRGN</t>
  </si>
  <si>
    <t>IRF1</t>
  </si>
  <si>
    <t>RAC1</t>
  </si>
  <si>
    <t>PARVG</t>
  </si>
  <si>
    <t>WAS</t>
  </si>
  <si>
    <t>SERPINH1</t>
  </si>
  <si>
    <t>PCSK7</t>
  </si>
  <si>
    <t>S100A4</t>
  </si>
  <si>
    <t>IL32</t>
  </si>
  <si>
    <t>IFI27</t>
  </si>
  <si>
    <t>DSTN</t>
  </si>
  <si>
    <t>ID1</t>
  </si>
  <si>
    <t>EVI2A</t>
  </si>
  <si>
    <t>KRT7</t>
  </si>
  <si>
    <t>CFB</t>
  </si>
  <si>
    <t>GPRC5A</t>
  </si>
  <si>
    <t>TNFRSF12A</t>
  </si>
  <si>
    <t>LMNA</t>
  </si>
  <si>
    <t>LGALS3</t>
  </si>
  <si>
    <t>LAX1</t>
  </si>
  <si>
    <t>PDLIM1</t>
  </si>
  <si>
    <t>S100A10</t>
  </si>
  <si>
    <t>NNMT</t>
  </si>
  <si>
    <t>RAB13</t>
  </si>
  <si>
    <t>MDK</t>
  </si>
  <si>
    <t>CALD1</t>
  </si>
  <si>
    <t>C1R</t>
  </si>
  <si>
    <t>RHOC</t>
  </si>
  <si>
    <t>WFDC2</t>
  </si>
  <si>
    <t>MZB1</t>
  </si>
  <si>
    <t>LEPROTL1</t>
  </si>
  <si>
    <t>SPARC</t>
  </si>
  <si>
    <t>LGALS3BP</t>
  </si>
  <si>
    <t>GSTP1</t>
  </si>
  <si>
    <t>PTRF</t>
  </si>
  <si>
    <t>IGFBP4</t>
  </si>
  <si>
    <t>FSTL1</t>
  </si>
  <si>
    <t>CD59</t>
  </si>
  <si>
    <t>TIMP1</t>
  </si>
  <si>
    <t>ENTPD1</t>
  </si>
  <si>
    <t>C1S</t>
  </si>
  <si>
    <t>TUBA1C</t>
  </si>
  <si>
    <t>IGLC3</t>
  </si>
  <si>
    <t>NUPR1</t>
  </si>
  <si>
    <t>SDC4</t>
  </si>
  <si>
    <t>MUC1</t>
  </si>
  <si>
    <t>CYR61</t>
  </si>
  <si>
    <t>MT1E</t>
  </si>
  <si>
    <t>PDPN</t>
  </si>
  <si>
    <t>RAPGEF6</t>
  </si>
  <si>
    <t>IGHA1</t>
  </si>
  <si>
    <t>CCDC80</t>
  </si>
  <si>
    <t>PDE4B</t>
  </si>
  <si>
    <t>CEACAM6</t>
  </si>
  <si>
    <t>SQSTM1</t>
  </si>
  <si>
    <t>ADIRF</t>
  </si>
  <si>
    <t>EFEMP1</t>
  </si>
  <si>
    <t>AQP1</t>
  </si>
  <si>
    <t>APLP2</t>
  </si>
  <si>
    <t>COL1A1</t>
  </si>
  <si>
    <t>LGALS1</t>
  </si>
  <si>
    <t>SOX4</t>
  </si>
  <si>
    <t>CFH</t>
  </si>
  <si>
    <t>ELF3</t>
  </si>
  <si>
    <t>C1QA</t>
  </si>
  <si>
    <t>COL1A2</t>
  </si>
  <si>
    <t>SLC34A2</t>
  </si>
  <si>
    <t>SERPING1</t>
  </si>
  <si>
    <t>TIMP2</t>
  </si>
  <si>
    <t>COL6A1</t>
  </si>
  <si>
    <t>CALB2</t>
  </si>
  <si>
    <t>COL3A1</t>
  </si>
  <si>
    <t>POLR2L</t>
  </si>
  <si>
    <t>NAPSA</t>
  </si>
  <si>
    <t>RP11.572C15.6</t>
  </si>
  <si>
    <t>PTGIS</t>
  </si>
  <si>
    <t>C1QB</t>
  </si>
  <si>
    <t>IGFBP6</t>
  </si>
  <si>
    <t>CLDN4</t>
  </si>
  <si>
    <t>UPK3B</t>
  </si>
  <si>
    <t>LCN2</t>
  </si>
  <si>
    <t>H19</t>
  </si>
  <si>
    <t>CHMP7</t>
  </si>
  <si>
    <t>SAT1</t>
  </si>
  <si>
    <t>MT2A</t>
  </si>
  <si>
    <t>CD14</t>
  </si>
  <si>
    <t>MIF</t>
  </si>
  <si>
    <t>KIAA0125</t>
  </si>
  <si>
    <t>GAPDH</t>
  </si>
  <si>
    <t>GDF15</t>
  </si>
  <si>
    <t>PLA2G2A</t>
  </si>
  <si>
    <t>HP</t>
  </si>
  <si>
    <t>COL6A2</t>
  </si>
  <si>
    <t>MGP</t>
  </si>
  <si>
    <t>PRG4</t>
  </si>
  <si>
    <t>RARRES2</t>
  </si>
  <si>
    <t>CRABP2</t>
  </si>
  <si>
    <t>CKB</t>
  </si>
  <si>
    <t>S100P</t>
  </si>
  <si>
    <t>AGR2</t>
  </si>
  <si>
    <t>DES</t>
  </si>
  <si>
    <t>IGHG1</t>
  </si>
  <si>
    <t>IGHG3</t>
  </si>
  <si>
    <t>IGHA2</t>
  </si>
  <si>
    <t>KIAA1199</t>
  </si>
  <si>
    <t>PIGR</t>
  </si>
  <si>
    <t>ZNF224</t>
  </si>
  <si>
    <t>IGJ</t>
  </si>
  <si>
    <t>ITLN1</t>
  </si>
  <si>
    <t>SFTPB</t>
  </si>
  <si>
    <t>Table S1 WBC_vs_CTC_degs</t>
  </si>
  <si>
    <t>Up in WBC</t>
  </si>
  <si>
    <t>Up in 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6"/>
  <sheetViews>
    <sheetView tabSelected="1" workbookViewId="0">
      <selection activeCell="H3" sqref="H3"/>
    </sheetView>
  </sheetViews>
  <sheetFormatPr defaultColWidth="10.6640625" defaultRowHeight="14.25" x14ac:dyDescent="0.45"/>
  <cols>
    <col min="1" max="1" width="10.6640625" style="1"/>
    <col min="2" max="2" width="0" style="1" hidden="1" customWidth="1"/>
    <col min="3" max="8" width="10.6640625" style="1"/>
    <col min="9" max="9" width="0" style="1" hidden="1" customWidth="1"/>
    <col min="10" max="16384" width="10.6640625" style="1"/>
  </cols>
  <sheetData>
    <row r="1" spans="1:14" x14ac:dyDescent="0.45">
      <c r="A1" s="3" t="s">
        <v>191</v>
      </c>
      <c r="B1" s="3"/>
      <c r="C1" s="3"/>
      <c r="D1" s="3"/>
      <c r="E1" s="3"/>
    </row>
    <row r="2" spans="1:14" x14ac:dyDescent="0.45">
      <c r="A2" s="1" t="s">
        <v>192</v>
      </c>
      <c r="H2" s="1" t="s">
        <v>193</v>
      </c>
    </row>
    <row r="3" spans="1:14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H3" s="1" t="s">
        <v>0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5</v>
      </c>
    </row>
    <row r="4" spans="1:14" x14ac:dyDescent="0.45">
      <c r="A4" s="1" t="s">
        <v>131</v>
      </c>
      <c r="B4" s="1">
        <v>2.6012763848483198E-16</v>
      </c>
      <c r="C4" s="1">
        <v>5.1584728600696597</v>
      </c>
      <c r="D4" s="2">
        <v>0.24399999999999999</v>
      </c>
      <c r="E4" s="2">
        <v>8.9999999999999993E-3</v>
      </c>
      <c r="F4" s="1">
        <v>4.2551679103348801E-12</v>
      </c>
      <c r="H4" s="1" t="s">
        <v>167</v>
      </c>
      <c r="I4" s="1">
        <v>3.7131755297931002E-11</v>
      </c>
      <c r="J4" s="1">
        <v>-1.5006418039310501</v>
      </c>
      <c r="K4" s="2">
        <v>0.75600000000000001</v>
      </c>
      <c r="L4" s="2">
        <v>0.752</v>
      </c>
      <c r="M4" s="1">
        <v>6.0740125316355496E-7</v>
      </c>
      <c r="N4" s="2">
        <f>L4-K4</f>
        <v>-4.0000000000000036E-3</v>
      </c>
    </row>
    <row r="5" spans="1:14" x14ac:dyDescent="0.45">
      <c r="A5" s="1" t="s">
        <v>58</v>
      </c>
      <c r="B5" s="1">
        <v>2.5737883954589301E-47</v>
      </c>
      <c r="C5" s="1">
        <v>4.1244724543806299</v>
      </c>
      <c r="D5" s="2">
        <v>0.52300000000000002</v>
      </c>
      <c r="E5" s="2">
        <v>0</v>
      </c>
      <c r="F5" s="1">
        <v>4.2102030572917201E-43</v>
      </c>
      <c r="H5" s="1" t="s">
        <v>180</v>
      </c>
      <c r="I5" s="1">
        <v>3.21923359361771E-10</v>
      </c>
      <c r="J5" s="1">
        <v>-1.51404603724686</v>
      </c>
      <c r="K5" s="2">
        <v>0</v>
      </c>
      <c r="L5" s="2">
        <v>0.22600000000000001</v>
      </c>
      <c r="M5" s="1">
        <v>5.2660223124398597E-6</v>
      </c>
      <c r="N5" s="2">
        <f t="shared" ref="N5:N68" si="0">L5-K5</f>
        <v>0.22600000000000001</v>
      </c>
    </row>
    <row r="6" spans="1:14" x14ac:dyDescent="0.45">
      <c r="A6" s="1" t="s">
        <v>184</v>
      </c>
      <c r="B6" s="1">
        <v>2.0198385544790998E-8</v>
      </c>
      <c r="C6" s="1">
        <v>4.0393836585743799</v>
      </c>
      <c r="D6" s="2">
        <v>0.11600000000000001</v>
      </c>
      <c r="E6" s="2">
        <v>2E-3</v>
      </c>
      <c r="F6" s="1">
        <v>3.3040519074169097E-4</v>
      </c>
      <c r="H6" s="1" t="s">
        <v>179</v>
      </c>
      <c r="I6" s="1">
        <v>2.7709550246895201E-10</v>
      </c>
      <c r="J6" s="1">
        <v>-1.5171923272852701</v>
      </c>
      <c r="K6" s="2">
        <v>1.2E-2</v>
      </c>
      <c r="L6" s="2">
        <v>0.26200000000000001</v>
      </c>
      <c r="M6" s="1">
        <v>4.5327282293871098E-6</v>
      </c>
      <c r="N6" s="2">
        <f t="shared" si="0"/>
        <v>0.25</v>
      </c>
    </row>
    <row r="7" spans="1:14" x14ac:dyDescent="0.45">
      <c r="A7" s="1" t="s">
        <v>183</v>
      </c>
      <c r="B7" s="1">
        <v>4.4831049492074401E-9</v>
      </c>
      <c r="C7" s="1">
        <v>3.96613347194732</v>
      </c>
      <c r="D7" s="2">
        <v>0.19800000000000001</v>
      </c>
      <c r="E7" s="2">
        <v>2.4E-2</v>
      </c>
      <c r="F7" s="1">
        <v>7.3334630759135406E-5</v>
      </c>
      <c r="H7" s="1" t="s">
        <v>159</v>
      </c>
      <c r="I7" s="1">
        <v>4.0644967435919601E-13</v>
      </c>
      <c r="J7" s="1">
        <v>-1.5173334799061999</v>
      </c>
      <c r="K7" s="2">
        <v>2.3E-2</v>
      </c>
      <c r="L7" s="2">
        <v>0.372</v>
      </c>
      <c r="M7" s="1">
        <v>6.6487037731677196E-9</v>
      </c>
      <c r="N7" s="2">
        <f t="shared" si="0"/>
        <v>0.34899999999999998</v>
      </c>
    </row>
    <row r="8" spans="1:14" x14ac:dyDescent="0.45">
      <c r="A8" s="1" t="s">
        <v>6</v>
      </c>
      <c r="B8" s="1">
        <v>1.4942172048940599E-90</v>
      </c>
      <c r="C8" s="1">
        <v>3.9637977042012702</v>
      </c>
      <c r="D8" s="2">
        <v>0.89500000000000002</v>
      </c>
      <c r="E8" s="2">
        <v>3.0000000000000001E-3</v>
      </c>
      <c r="F8" s="1">
        <v>2.4442405037657002E-86</v>
      </c>
      <c r="H8" s="1" t="s">
        <v>164</v>
      </c>
      <c r="I8" s="1">
        <v>9.2628273451689996E-12</v>
      </c>
      <c r="J8" s="1">
        <v>-1.5211926826040301</v>
      </c>
      <c r="K8" s="2">
        <v>0.59299999999999997</v>
      </c>
      <c r="L8" s="2">
        <v>0.69499999999999995</v>
      </c>
      <c r="M8" s="1">
        <v>1.5152132971227501E-7</v>
      </c>
      <c r="N8" s="2">
        <f t="shared" si="0"/>
        <v>0.10199999999999998</v>
      </c>
    </row>
    <row r="9" spans="1:14" x14ac:dyDescent="0.45">
      <c r="A9" s="1" t="s">
        <v>8</v>
      </c>
      <c r="B9" s="1">
        <v>7.5715724639882602E-88</v>
      </c>
      <c r="C9" s="1">
        <v>3.85802615209953</v>
      </c>
      <c r="D9" s="2">
        <v>0.88400000000000001</v>
      </c>
      <c r="E9" s="2">
        <v>2E-3</v>
      </c>
      <c r="F9" s="1">
        <v>1.2385578236592001E-83</v>
      </c>
      <c r="H9" s="1" t="s">
        <v>139</v>
      </c>
      <c r="I9" s="1">
        <v>2.52426919035503E-15</v>
      </c>
      <c r="J9" s="1">
        <v>-1.52655831952646</v>
      </c>
      <c r="K9" s="2">
        <v>0.25600000000000001</v>
      </c>
      <c r="L9" s="2">
        <v>0.61799999999999999</v>
      </c>
      <c r="M9" s="1">
        <v>4.1291995415827599E-11</v>
      </c>
      <c r="N9" s="2">
        <f t="shared" si="0"/>
        <v>0.36199999999999999</v>
      </c>
    </row>
    <row r="10" spans="1:14" x14ac:dyDescent="0.45">
      <c r="A10" s="1" t="s">
        <v>9</v>
      </c>
      <c r="B10" s="1">
        <v>2.7669392461488199E-80</v>
      </c>
      <c r="C10" s="1">
        <v>3.6412281564316902</v>
      </c>
      <c r="D10" s="2">
        <v>0.91900000000000004</v>
      </c>
      <c r="E10" s="2">
        <v>2.1999999999999999E-2</v>
      </c>
      <c r="F10" s="1">
        <v>4.5261592188502401E-76</v>
      </c>
      <c r="H10" s="1" t="s">
        <v>135</v>
      </c>
      <c r="I10" s="1">
        <v>5.8361660340980899E-16</v>
      </c>
      <c r="J10" s="1">
        <v>-1.53953016835282</v>
      </c>
      <c r="K10" s="2">
        <v>0.67400000000000004</v>
      </c>
      <c r="L10" s="2">
        <v>0.67600000000000005</v>
      </c>
      <c r="M10" s="1">
        <v>9.5468003985776596E-12</v>
      </c>
      <c r="N10" s="2">
        <f t="shared" si="0"/>
        <v>2.0000000000000018E-3</v>
      </c>
    </row>
    <row r="11" spans="1:14" x14ac:dyDescent="0.45">
      <c r="A11" s="1" t="s">
        <v>7</v>
      </c>
      <c r="B11" s="1">
        <v>6.4114975789746306E-89</v>
      </c>
      <c r="C11" s="1">
        <v>3.3961250963559801</v>
      </c>
      <c r="D11" s="2">
        <v>0.89500000000000002</v>
      </c>
      <c r="E11" s="2">
        <v>7.0000000000000001E-3</v>
      </c>
      <c r="F11" s="1">
        <v>1.04879277396867E-84</v>
      </c>
      <c r="H11" s="1" t="s">
        <v>177</v>
      </c>
      <c r="I11" s="1">
        <v>1.0441277825879399E-10</v>
      </c>
      <c r="J11" s="1">
        <v>-1.54237007124884</v>
      </c>
      <c r="K11" s="2">
        <v>4.7E-2</v>
      </c>
      <c r="L11" s="2">
        <v>0.34100000000000003</v>
      </c>
      <c r="M11" s="1">
        <v>1.7079842267573601E-6</v>
      </c>
      <c r="N11" s="2">
        <f t="shared" si="0"/>
        <v>0.29400000000000004</v>
      </c>
    </row>
    <row r="12" spans="1:14" x14ac:dyDescent="0.45">
      <c r="A12" s="1" t="s">
        <v>12</v>
      </c>
      <c r="B12" s="1">
        <v>4.9954598035646301E-79</v>
      </c>
      <c r="C12" s="1">
        <v>3.3048639871866299</v>
      </c>
      <c r="D12" s="2">
        <v>0.872</v>
      </c>
      <c r="E12" s="2">
        <v>1.4E-2</v>
      </c>
      <c r="F12" s="1">
        <v>8.1715731466710299E-75</v>
      </c>
      <c r="H12" s="1" t="s">
        <v>102</v>
      </c>
      <c r="I12" s="1">
        <v>5.4319507428436699E-22</v>
      </c>
      <c r="J12" s="1">
        <v>-1.54644214358308</v>
      </c>
      <c r="K12" s="2">
        <v>0.82599999999999996</v>
      </c>
      <c r="L12" s="2">
        <v>0.878</v>
      </c>
      <c r="M12" s="1">
        <v>8.8855850251436698E-18</v>
      </c>
      <c r="N12" s="2">
        <f t="shared" si="0"/>
        <v>5.2000000000000046E-2</v>
      </c>
    </row>
    <row r="13" spans="1:14" x14ac:dyDescent="0.45">
      <c r="A13" s="1" t="s">
        <v>25</v>
      </c>
      <c r="B13" s="1">
        <v>7.5526506791581797E-66</v>
      </c>
      <c r="C13" s="1">
        <v>2.8180927507729301</v>
      </c>
      <c r="D13" s="2">
        <v>0.90700000000000003</v>
      </c>
      <c r="E13" s="2">
        <v>5.2999999999999999E-2</v>
      </c>
      <c r="F13" s="1">
        <v>1.23546259809669E-61</v>
      </c>
      <c r="H13" s="1" t="s">
        <v>117</v>
      </c>
      <c r="I13" s="1">
        <v>3.7048442501647899E-19</v>
      </c>
      <c r="J13" s="1">
        <v>-1.5536589325127499</v>
      </c>
      <c r="K13" s="2">
        <v>1.2E-2</v>
      </c>
      <c r="L13" s="2">
        <v>0.443</v>
      </c>
      <c r="M13" s="1">
        <v>6.0603842244195602E-15</v>
      </c>
      <c r="N13" s="2">
        <f t="shared" si="0"/>
        <v>0.43099999999999999</v>
      </c>
    </row>
    <row r="14" spans="1:14" x14ac:dyDescent="0.45">
      <c r="A14" s="1" t="s">
        <v>26</v>
      </c>
      <c r="B14" s="1">
        <v>3.8230976873269398E-65</v>
      </c>
      <c r="C14" s="1">
        <v>2.69152955035312</v>
      </c>
      <c r="D14" s="2">
        <v>0.84899999999999998</v>
      </c>
      <c r="E14" s="2">
        <v>5.5E-2</v>
      </c>
      <c r="F14" s="1">
        <v>6.2538231969294102E-61</v>
      </c>
      <c r="H14" s="1" t="s">
        <v>137</v>
      </c>
      <c r="I14" s="1">
        <v>7.3633464054887396E-16</v>
      </c>
      <c r="J14" s="1">
        <v>-1.5643964771868599</v>
      </c>
      <c r="K14" s="2">
        <v>1.2E-2</v>
      </c>
      <c r="L14" s="2">
        <v>0.39</v>
      </c>
      <c r="M14" s="1">
        <v>1.20449620500985E-11</v>
      </c>
      <c r="N14" s="2">
        <f t="shared" si="0"/>
        <v>0.378</v>
      </c>
    </row>
    <row r="15" spans="1:14" x14ac:dyDescent="0.45">
      <c r="A15" s="1" t="s">
        <v>182</v>
      </c>
      <c r="B15" s="1">
        <v>4.4206703948854202E-9</v>
      </c>
      <c r="C15" s="1">
        <v>2.6672794250111198</v>
      </c>
      <c r="D15" s="2">
        <v>0.14000000000000001</v>
      </c>
      <c r="E15" s="2">
        <v>5.0000000000000001E-3</v>
      </c>
      <c r="F15" s="1">
        <v>7.2313326319535802E-5</v>
      </c>
      <c r="H15" s="1" t="s">
        <v>153</v>
      </c>
      <c r="I15" s="1">
        <v>1.08834474568867E-13</v>
      </c>
      <c r="J15" s="1">
        <v>-1.5689820094924001</v>
      </c>
      <c r="K15" s="2">
        <v>0.64</v>
      </c>
      <c r="L15" s="2">
        <v>0.71899999999999997</v>
      </c>
      <c r="M15" s="1">
        <v>1.7803143349975199E-9</v>
      </c>
      <c r="N15" s="2">
        <f t="shared" si="0"/>
        <v>7.8999999999999959E-2</v>
      </c>
    </row>
    <row r="16" spans="1:14" x14ac:dyDescent="0.45">
      <c r="A16" s="1" t="s">
        <v>14</v>
      </c>
      <c r="B16" s="1">
        <v>1.32882237875247E-77</v>
      </c>
      <c r="C16" s="1">
        <v>2.64085385940359</v>
      </c>
      <c r="D16" s="2">
        <v>0.91900000000000004</v>
      </c>
      <c r="E16" s="2">
        <v>0.30099999999999999</v>
      </c>
      <c r="F16" s="1">
        <v>2.1736876471632899E-73</v>
      </c>
      <c r="H16" s="1" t="s">
        <v>114</v>
      </c>
      <c r="I16" s="1">
        <v>6.8646146057304397E-20</v>
      </c>
      <c r="J16" s="1">
        <v>-1.5810533802772899</v>
      </c>
      <c r="K16" s="2">
        <v>0.72099999999999997</v>
      </c>
      <c r="L16" s="2">
        <v>0.81200000000000006</v>
      </c>
      <c r="M16" s="1">
        <v>1.1229136572053899E-15</v>
      </c>
      <c r="N16" s="2">
        <f t="shared" si="0"/>
        <v>9.1000000000000081E-2</v>
      </c>
    </row>
    <row r="17" spans="1:14" x14ac:dyDescent="0.45">
      <c r="A17" s="1" t="s">
        <v>31</v>
      </c>
      <c r="B17" s="1">
        <v>3.7436089020502502E-63</v>
      </c>
      <c r="C17" s="1">
        <v>2.6365052400011599</v>
      </c>
      <c r="D17" s="2">
        <v>0.80200000000000005</v>
      </c>
      <c r="E17" s="2">
        <v>2.5999999999999999E-2</v>
      </c>
      <c r="F17" s="1">
        <v>6.1237954419737897E-59</v>
      </c>
      <c r="H17" s="1" t="s">
        <v>173</v>
      </c>
      <c r="I17" s="1">
        <v>8.2254154954197705E-11</v>
      </c>
      <c r="J17" s="1">
        <v>-1.5946818039219699</v>
      </c>
      <c r="K17" s="2">
        <v>8.1000000000000003E-2</v>
      </c>
      <c r="L17" s="2">
        <v>0.39</v>
      </c>
      <c r="M17" s="1">
        <v>1.3455134667407699E-6</v>
      </c>
      <c r="N17" s="2">
        <f t="shared" si="0"/>
        <v>0.309</v>
      </c>
    </row>
    <row r="18" spans="1:14" x14ac:dyDescent="0.45">
      <c r="A18" s="1" t="s">
        <v>10</v>
      </c>
      <c r="B18" s="1">
        <v>7.5158784135149306E-80</v>
      </c>
      <c r="C18" s="1">
        <v>2.58160629719199</v>
      </c>
      <c r="D18" s="2">
        <v>0.86</v>
      </c>
      <c r="E18" s="2">
        <v>7.0000000000000001E-3</v>
      </c>
      <c r="F18" s="1">
        <v>1.22944739088277E-75</v>
      </c>
      <c r="H18" s="1" t="s">
        <v>178</v>
      </c>
      <c r="I18" s="1">
        <v>1.1938723301664901E-10</v>
      </c>
      <c r="J18" s="1">
        <v>-1.6039047286105499</v>
      </c>
      <c r="K18" s="2">
        <v>1.2E-2</v>
      </c>
      <c r="L18" s="2">
        <v>0.28899999999999998</v>
      </c>
      <c r="M18" s="1">
        <v>1.9529363576863398E-6</v>
      </c>
      <c r="N18" s="2">
        <f t="shared" si="0"/>
        <v>0.27699999999999997</v>
      </c>
    </row>
    <row r="19" spans="1:14" x14ac:dyDescent="0.45">
      <c r="A19" s="1" t="s">
        <v>16</v>
      </c>
      <c r="B19" s="1">
        <v>2.3514896971861902E-72</v>
      </c>
      <c r="C19" s="1">
        <v>2.5590159954084002</v>
      </c>
      <c r="D19" s="2">
        <v>0.89500000000000002</v>
      </c>
      <c r="E19" s="2">
        <v>3.1E-2</v>
      </c>
      <c r="F19" s="1">
        <v>3.8465668466571801E-68</v>
      </c>
      <c r="H19" s="1" t="s">
        <v>150</v>
      </c>
      <c r="I19" s="1">
        <v>4.4191366599624299E-14</v>
      </c>
      <c r="J19" s="1">
        <v>-1.6679633345792999</v>
      </c>
      <c r="K19" s="2">
        <v>3.5000000000000003E-2</v>
      </c>
      <c r="L19" s="2">
        <v>0.39900000000000002</v>
      </c>
      <c r="M19" s="1">
        <v>7.2288237483665398E-10</v>
      </c>
      <c r="N19" s="2">
        <f t="shared" si="0"/>
        <v>0.36399999999999999</v>
      </c>
    </row>
    <row r="20" spans="1:14" x14ac:dyDescent="0.45">
      <c r="A20" s="1" t="s">
        <v>73</v>
      </c>
      <c r="B20" s="1">
        <v>1.0267620616385101E-34</v>
      </c>
      <c r="C20" s="1">
        <v>2.5531421305313202</v>
      </c>
      <c r="D20" s="2">
        <v>0.70899999999999996</v>
      </c>
      <c r="E20" s="2">
        <v>0.10299999999999999</v>
      </c>
      <c r="F20" s="1">
        <v>1.6795773804282801E-30</v>
      </c>
      <c r="H20" s="1" t="s">
        <v>151</v>
      </c>
      <c r="I20" s="1">
        <v>6.3614371581075998E-14</v>
      </c>
      <c r="J20" s="1">
        <v>-1.66800051957261</v>
      </c>
      <c r="K20" s="2">
        <v>0</v>
      </c>
      <c r="L20" s="2">
        <v>0.30499999999999999</v>
      </c>
      <c r="M20" s="1">
        <v>1.0406038903232399E-9</v>
      </c>
      <c r="N20" s="2">
        <f t="shared" si="0"/>
        <v>0.30499999999999999</v>
      </c>
    </row>
    <row r="21" spans="1:14" x14ac:dyDescent="0.45">
      <c r="A21" s="1" t="s">
        <v>166</v>
      </c>
      <c r="B21" s="1">
        <v>3.3269394975484097E-11</v>
      </c>
      <c r="C21" s="1">
        <v>2.48897070161085</v>
      </c>
      <c r="D21" s="2">
        <v>0.26700000000000002</v>
      </c>
      <c r="E21" s="2">
        <v>6.5000000000000002E-2</v>
      </c>
      <c r="F21" s="1">
        <v>5.4422076300896897E-7</v>
      </c>
      <c r="H21" s="1" t="s">
        <v>186</v>
      </c>
      <c r="I21" s="1">
        <v>1.08453076432942E-7</v>
      </c>
      <c r="J21" s="1">
        <v>-1.69016889540172</v>
      </c>
      <c r="K21" s="2">
        <v>1.2E-2</v>
      </c>
      <c r="L21" s="2">
        <v>0.219</v>
      </c>
      <c r="M21" s="1">
        <v>1.77407542429007E-3</v>
      </c>
      <c r="N21" s="2">
        <f t="shared" si="0"/>
        <v>0.20699999999999999</v>
      </c>
    </row>
    <row r="22" spans="1:14" x14ac:dyDescent="0.45">
      <c r="A22" s="1" t="s">
        <v>69</v>
      </c>
      <c r="B22" s="1">
        <v>5.9854601889907303E-37</v>
      </c>
      <c r="C22" s="1">
        <v>2.4858293519897301</v>
      </c>
      <c r="D22" s="2">
        <v>0.69799999999999995</v>
      </c>
      <c r="E22" s="2">
        <v>8.5999999999999993E-2</v>
      </c>
      <c r="F22" s="1">
        <v>9.7910157771510401E-33</v>
      </c>
      <c r="H22" s="1" t="s">
        <v>185</v>
      </c>
      <c r="I22" s="1">
        <v>7.0690502822742095E-8</v>
      </c>
      <c r="J22" s="1">
        <v>-1.7213284263390201</v>
      </c>
      <c r="K22" s="2">
        <v>2.3E-2</v>
      </c>
      <c r="L22" s="2">
        <v>0.23100000000000001</v>
      </c>
      <c r="M22" s="1">
        <v>1.15635524517442E-3</v>
      </c>
      <c r="N22" s="2">
        <f t="shared" si="0"/>
        <v>0.20800000000000002</v>
      </c>
    </row>
    <row r="23" spans="1:14" x14ac:dyDescent="0.45">
      <c r="A23" s="1" t="s">
        <v>18</v>
      </c>
      <c r="B23" s="1">
        <v>1.5972904948027799E-70</v>
      </c>
      <c r="C23" s="1">
        <v>2.4320570960043799</v>
      </c>
      <c r="D23" s="2">
        <v>0.75600000000000001</v>
      </c>
      <c r="E23" s="2">
        <v>7.0000000000000001E-3</v>
      </c>
      <c r="F23" s="1">
        <v>2.6128477913983799E-66</v>
      </c>
      <c r="H23" s="1" t="s">
        <v>127</v>
      </c>
      <c r="I23" s="1">
        <v>4.3579255293257103E-17</v>
      </c>
      <c r="J23" s="1">
        <v>-1.7359448663980099</v>
      </c>
      <c r="K23" s="2">
        <v>0</v>
      </c>
      <c r="L23" s="2">
        <v>0.36599999999999999</v>
      </c>
      <c r="M23" s="1">
        <v>7.1286945808710004E-13</v>
      </c>
      <c r="N23" s="2">
        <f t="shared" si="0"/>
        <v>0.36599999999999999</v>
      </c>
    </row>
    <row r="24" spans="1:14" x14ac:dyDescent="0.45">
      <c r="A24" s="1" t="s">
        <v>22</v>
      </c>
      <c r="B24" s="1">
        <v>2.3793152646865601E-69</v>
      </c>
      <c r="C24" s="1">
        <v>2.4146407197707802</v>
      </c>
      <c r="D24" s="2">
        <v>0.872</v>
      </c>
      <c r="E24" s="2">
        <v>3.1E-2</v>
      </c>
      <c r="F24" s="1">
        <v>3.8920839099742799E-65</v>
      </c>
      <c r="H24" s="1" t="s">
        <v>83</v>
      </c>
      <c r="I24" s="1">
        <v>4.7997547289059702E-30</v>
      </c>
      <c r="J24" s="1">
        <v>-1.73832560313449</v>
      </c>
      <c r="K24" s="2">
        <v>0.76700000000000002</v>
      </c>
      <c r="L24" s="2">
        <v>0.83699999999999997</v>
      </c>
      <c r="M24" s="1">
        <v>7.8514387855443898E-26</v>
      </c>
      <c r="N24" s="2">
        <f t="shared" si="0"/>
        <v>6.9999999999999951E-2</v>
      </c>
    </row>
    <row r="25" spans="1:14" x14ac:dyDescent="0.45">
      <c r="A25" s="1" t="s">
        <v>11</v>
      </c>
      <c r="B25" s="1">
        <v>1.7451580294230201E-79</v>
      </c>
      <c r="C25" s="1">
        <v>2.35712855681889</v>
      </c>
      <c r="D25" s="2">
        <v>0.82599999999999996</v>
      </c>
      <c r="E25" s="2">
        <v>2E-3</v>
      </c>
      <c r="F25" s="1">
        <v>2.8547295045301702E-75</v>
      </c>
      <c r="H25" s="1" t="s">
        <v>149</v>
      </c>
      <c r="I25" s="1">
        <v>3.0854774154074999E-14</v>
      </c>
      <c r="J25" s="1">
        <v>-1.74027643327223</v>
      </c>
      <c r="K25" s="2">
        <v>0.16300000000000001</v>
      </c>
      <c r="L25" s="2">
        <v>0.52400000000000002</v>
      </c>
      <c r="M25" s="1">
        <v>5.0472239561235902E-10</v>
      </c>
      <c r="N25" s="2">
        <f t="shared" si="0"/>
        <v>0.36099999999999999</v>
      </c>
    </row>
    <row r="26" spans="1:14" x14ac:dyDescent="0.45">
      <c r="A26" s="1" t="s">
        <v>50</v>
      </c>
      <c r="B26" s="1">
        <v>1.9264488966892299E-52</v>
      </c>
      <c r="C26" s="1">
        <v>2.3264712240917098</v>
      </c>
      <c r="D26" s="2">
        <v>0.77900000000000003</v>
      </c>
      <c r="E26" s="2">
        <v>5.5E-2</v>
      </c>
      <c r="F26" s="1">
        <v>3.1512851052042399E-48</v>
      </c>
      <c r="H26" s="1" t="s">
        <v>122</v>
      </c>
      <c r="I26" s="1">
        <v>1.8330635889361099E-18</v>
      </c>
      <c r="J26" s="1">
        <v>-1.7773027857541801</v>
      </c>
      <c r="K26" s="2">
        <v>0.43</v>
      </c>
      <c r="L26" s="2">
        <v>0.753</v>
      </c>
      <c r="M26" s="1">
        <v>2.9985254187816898E-14</v>
      </c>
      <c r="N26" s="2">
        <f t="shared" si="0"/>
        <v>0.32300000000000001</v>
      </c>
    </row>
    <row r="27" spans="1:14" x14ac:dyDescent="0.45">
      <c r="A27" s="1" t="s">
        <v>72</v>
      </c>
      <c r="B27" s="1">
        <v>1.8194231158480301E-35</v>
      </c>
      <c r="C27" s="1">
        <v>2.3129044491244999</v>
      </c>
      <c r="D27" s="2">
        <v>0.83699999999999997</v>
      </c>
      <c r="E27" s="2">
        <v>0.255</v>
      </c>
      <c r="F27" s="1">
        <v>2.9762123329042098E-31</v>
      </c>
      <c r="H27" s="1" t="s">
        <v>141</v>
      </c>
      <c r="I27" s="1">
        <v>4.5084715564028899E-15</v>
      </c>
      <c r="J27" s="1">
        <v>-1.78167486431216</v>
      </c>
      <c r="K27" s="2">
        <v>0.64</v>
      </c>
      <c r="L27" s="2">
        <v>0.53900000000000003</v>
      </c>
      <c r="M27" s="1">
        <v>7.3749577719638498E-11</v>
      </c>
      <c r="N27" s="2">
        <f t="shared" si="0"/>
        <v>-0.10099999999999998</v>
      </c>
    </row>
    <row r="28" spans="1:14" x14ac:dyDescent="0.45">
      <c r="A28" s="1" t="s">
        <v>188</v>
      </c>
      <c r="B28" s="1">
        <v>3.8745198418973998E-7</v>
      </c>
      <c r="C28" s="1">
        <v>2.3126312293137699</v>
      </c>
      <c r="D28" s="2">
        <v>0.151</v>
      </c>
      <c r="E28" s="2">
        <v>3.5999999999999997E-2</v>
      </c>
      <c r="F28" s="1">
        <v>6.33793955737576E-3</v>
      </c>
      <c r="H28" s="1" t="s">
        <v>169</v>
      </c>
      <c r="I28" s="1">
        <v>4.0270740423589098E-11</v>
      </c>
      <c r="J28" s="1">
        <v>-1.79139531606757</v>
      </c>
      <c r="K28" s="2">
        <v>0.83699999999999997</v>
      </c>
      <c r="L28" s="2">
        <v>0.92300000000000004</v>
      </c>
      <c r="M28" s="1">
        <v>6.5874877184907105E-7</v>
      </c>
      <c r="N28" s="2">
        <f t="shared" si="0"/>
        <v>8.6000000000000076E-2</v>
      </c>
    </row>
    <row r="29" spans="1:14" x14ac:dyDescent="0.45">
      <c r="A29" s="1" t="s">
        <v>51</v>
      </c>
      <c r="B29" s="1">
        <v>1.2353050789802E-51</v>
      </c>
      <c r="C29" s="1">
        <v>2.3119867778825101</v>
      </c>
      <c r="D29" s="2">
        <v>0.75600000000000001</v>
      </c>
      <c r="E29" s="2">
        <v>5.7000000000000002E-2</v>
      </c>
      <c r="F29" s="1">
        <v>2.0207120481958101E-47</v>
      </c>
      <c r="H29" s="1" t="s">
        <v>97</v>
      </c>
      <c r="I29" s="1">
        <v>3.10546431938074E-23</v>
      </c>
      <c r="J29" s="1">
        <v>-1.7926705399517999</v>
      </c>
      <c r="K29" s="2">
        <v>2.3E-2</v>
      </c>
      <c r="L29" s="2">
        <v>0.53100000000000003</v>
      </c>
      <c r="M29" s="1">
        <v>5.0799185336430102E-19</v>
      </c>
      <c r="N29" s="2">
        <f t="shared" si="0"/>
        <v>0.50800000000000001</v>
      </c>
    </row>
    <row r="30" spans="1:14" x14ac:dyDescent="0.45">
      <c r="A30" s="1" t="s">
        <v>29</v>
      </c>
      <c r="B30" s="1">
        <v>4.7318526390088999E-64</v>
      </c>
      <c r="C30" s="1">
        <v>2.30246334652854</v>
      </c>
      <c r="D30" s="2">
        <v>0.81399999999999995</v>
      </c>
      <c r="E30" s="2">
        <v>2.4E-2</v>
      </c>
      <c r="F30" s="1">
        <v>7.7403645468907596E-60</v>
      </c>
      <c r="H30" s="1" t="s">
        <v>129</v>
      </c>
      <c r="I30" s="1">
        <v>6.6379012646108095E-17</v>
      </c>
      <c r="J30" s="1">
        <v>-1.7928480767999999</v>
      </c>
      <c r="K30" s="2">
        <v>0</v>
      </c>
      <c r="L30" s="2">
        <v>0.36299999999999999</v>
      </c>
      <c r="M30" s="1">
        <v>1.0858278888650401E-12</v>
      </c>
      <c r="N30" s="2">
        <f t="shared" si="0"/>
        <v>0.36299999999999999</v>
      </c>
    </row>
    <row r="31" spans="1:14" x14ac:dyDescent="0.45">
      <c r="A31" s="1" t="s">
        <v>76</v>
      </c>
      <c r="B31" s="1">
        <v>3.6870601362059502E-34</v>
      </c>
      <c r="C31" s="1">
        <v>2.2975751999726399</v>
      </c>
      <c r="D31" s="2">
        <v>0.74399999999999999</v>
      </c>
      <c r="E31" s="2">
        <v>0.35599999999999998</v>
      </c>
      <c r="F31" s="1">
        <v>6.0312929708056898E-30</v>
      </c>
      <c r="H31" s="1" t="s">
        <v>118</v>
      </c>
      <c r="I31" s="1">
        <v>8.0929806190837501E-19</v>
      </c>
      <c r="J31" s="1">
        <v>-1.801158131073</v>
      </c>
      <c r="K31" s="2">
        <v>0.34899999999999998</v>
      </c>
      <c r="L31" s="2">
        <v>0.66400000000000003</v>
      </c>
      <c r="M31" s="1">
        <v>1.32384976966972E-14</v>
      </c>
      <c r="N31" s="2">
        <f t="shared" si="0"/>
        <v>0.31500000000000006</v>
      </c>
    </row>
    <row r="32" spans="1:14" x14ac:dyDescent="0.45">
      <c r="A32" s="1" t="s">
        <v>15</v>
      </c>
      <c r="B32" s="1">
        <v>1.00364005472879E-72</v>
      </c>
      <c r="C32" s="1">
        <v>2.2973994908151001</v>
      </c>
      <c r="D32" s="2">
        <v>0.86</v>
      </c>
      <c r="E32" s="2">
        <v>3.4000000000000002E-2</v>
      </c>
      <c r="F32" s="1">
        <v>1.64175440152536E-68</v>
      </c>
      <c r="H32" s="1" t="s">
        <v>176</v>
      </c>
      <c r="I32" s="1">
        <v>1.0353851975242799E-10</v>
      </c>
      <c r="J32" s="1">
        <v>-1.80630616258895</v>
      </c>
      <c r="K32" s="2">
        <v>2.3E-2</v>
      </c>
      <c r="L32" s="2">
        <v>0.3</v>
      </c>
      <c r="M32" s="1">
        <v>1.6936831061102101E-6</v>
      </c>
      <c r="N32" s="2">
        <f t="shared" si="0"/>
        <v>0.27699999999999997</v>
      </c>
    </row>
    <row r="33" spans="1:14" x14ac:dyDescent="0.45">
      <c r="A33" s="1" t="s">
        <v>34</v>
      </c>
      <c r="B33" s="1">
        <v>5.9526355484509998E-62</v>
      </c>
      <c r="C33" s="1">
        <v>2.28351189304527</v>
      </c>
      <c r="D33" s="2">
        <v>0.80200000000000005</v>
      </c>
      <c r="E33" s="2">
        <v>2.9000000000000001E-2</v>
      </c>
      <c r="F33" s="1">
        <v>9.73732123015614E-58</v>
      </c>
      <c r="H33" s="1" t="s">
        <v>156</v>
      </c>
      <c r="I33" s="1">
        <v>1.9747546279983799E-13</v>
      </c>
      <c r="J33" s="1">
        <v>-1.8168175055931799</v>
      </c>
      <c r="K33" s="2">
        <v>1.2E-2</v>
      </c>
      <c r="L33" s="2">
        <v>0.312</v>
      </c>
      <c r="M33" s="1">
        <v>3.2303036204797502E-9</v>
      </c>
      <c r="N33" s="2">
        <f t="shared" si="0"/>
        <v>0.3</v>
      </c>
    </row>
    <row r="34" spans="1:14" x14ac:dyDescent="0.45">
      <c r="A34" s="1" t="s">
        <v>19</v>
      </c>
      <c r="B34" s="1">
        <v>2.3830635635488499E-70</v>
      </c>
      <c r="C34" s="1">
        <v>2.2308601540338899</v>
      </c>
      <c r="D34" s="2">
        <v>0.76700000000000002</v>
      </c>
      <c r="E34" s="2">
        <v>3.0000000000000001E-3</v>
      </c>
      <c r="F34" s="1">
        <v>3.8982153772532198E-66</v>
      </c>
      <c r="H34" s="1" t="s">
        <v>91</v>
      </c>
      <c r="I34" s="1">
        <v>2.70853704248131E-27</v>
      </c>
      <c r="J34" s="1">
        <v>-1.8228574628235199</v>
      </c>
      <c r="K34" s="2">
        <v>0.55800000000000005</v>
      </c>
      <c r="L34" s="2">
        <v>0.76700000000000002</v>
      </c>
      <c r="M34" s="1">
        <v>4.4306248940909301E-23</v>
      </c>
      <c r="N34" s="2">
        <f t="shared" si="0"/>
        <v>0.20899999999999996</v>
      </c>
    </row>
    <row r="35" spans="1:14" x14ac:dyDescent="0.45">
      <c r="A35" s="1" t="s">
        <v>37</v>
      </c>
      <c r="B35" s="1">
        <v>1.4761750184542801E-61</v>
      </c>
      <c r="C35" s="1">
        <v>2.2288974373800201</v>
      </c>
      <c r="D35" s="2">
        <v>0.80200000000000005</v>
      </c>
      <c r="E35" s="2">
        <v>2.7E-2</v>
      </c>
      <c r="F35" s="1">
        <v>2.4147270951875101E-57</v>
      </c>
      <c r="H35" s="1" t="s">
        <v>136</v>
      </c>
      <c r="I35" s="1">
        <v>6.9912222333182405E-16</v>
      </c>
      <c r="J35" s="1">
        <v>-1.8293299834705701</v>
      </c>
      <c r="K35" s="2">
        <v>1.2E-2</v>
      </c>
      <c r="L35" s="2">
        <v>0.38500000000000001</v>
      </c>
      <c r="M35" s="1">
        <v>1.1436241329262E-11</v>
      </c>
      <c r="N35" s="2">
        <f t="shared" si="0"/>
        <v>0.373</v>
      </c>
    </row>
    <row r="36" spans="1:14" x14ac:dyDescent="0.45">
      <c r="A36" s="1" t="s">
        <v>64</v>
      </c>
      <c r="B36" s="1">
        <v>1.2430654553656399E-40</v>
      </c>
      <c r="C36" s="1">
        <v>2.2235460903686199</v>
      </c>
      <c r="D36" s="2">
        <v>0.53500000000000003</v>
      </c>
      <c r="E36" s="2">
        <v>0.01</v>
      </c>
      <c r="F36" s="1">
        <v>2.0334064718871102E-36</v>
      </c>
      <c r="H36" s="1" t="s">
        <v>108</v>
      </c>
      <c r="I36" s="1">
        <v>1.1043742444298301E-20</v>
      </c>
      <c r="J36" s="1">
        <v>-1.85403941323773</v>
      </c>
      <c r="K36" s="2">
        <v>0.25600000000000001</v>
      </c>
      <c r="L36" s="2">
        <v>0.61499999999999999</v>
      </c>
      <c r="M36" s="1">
        <v>1.8065353890383201E-16</v>
      </c>
      <c r="N36" s="2">
        <f t="shared" si="0"/>
        <v>0.35899999999999999</v>
      </c>
    </row>
    <row r="37" spans="1:14" x14ac:dyDescent="0.45">
      <c r="A37" s="1" t="s">
        <v>32</v>
      </c>
      <c r="B37" s="1">
        <v>1.9948809152180202E-62</v>
      </c>
      <c r="C37" s="1">
        <v>2.20032466774799</v>
      </c>
      <c r="D37" s="2">
        <v>0.74399999999999999</v>
      </c>
      <c r="E37" s="2">
        <v>2.1000000000000001E-2</v>
      </c>
      <c r="F37" s="1">
        <v>3.26322620111364E-58</v>
      </c>
      <c r="H37" s="1" t="s">
        <v>106</v>
      </c>
      <c r="I37" s="1">
        <v>3.0430541054954899E-21</v>
      </c>
      <c r="J37" s="1">
        <v>-1.8646108931101699</v>
      </c>
      <c r="K37" s="2">
        <v>0</v>
      </c>
      <c r="L37" s="2">
        <v>0.44</v>
      </c>
      <c r="M37" s="1">
        <v>4.9778279057695098E-17</v>
      </c>
      <c r="N37" s="2">
        <f t="shared" si="0"/>
        <v>0.44</v>
      </c>
    </row>
    <row r="38" spans="1:14" x14ac:dyDescent="0.45">
      <c r="A38" s="1" t="s">
        <v>24</v>
      </c>
      <c r="B38" s="1">
        <v>2.5399836436838902E-66</v>
      </c>
      <c r="C38" s="1">
        <v>2.1311969471559</v>
      </c>
      <c r="D38" s="2">
        <v>0.79100000000000004</v>
      </c>
      <c r="E38" s="2">
        <v>1.4E-2</v>
      </c>
      <c r="F38" s="1">
        <v>4.1549052443381101E-62</v>
      </c>
      <c r="H38" s="1" t="s">
        <v>181</v>
      </c>
      <c r="I38" s="1">
        <v>1.83712316848465E-9</v>
      </c>
      <c r="J38" s="1">
        <v>-1.8800061670859201</v>
      </c>
      <c r="K38" s="2">
        <v>1.2E-2</v>
      </c>
      <c r="L38" s="2">
        <v>0.25</v>
      </c>
      <c r="M38" s="1">
        <v>3.0051660790071899E-5</v>
      </c>
      <c r="N38" s="2">
        <f t="shared" si="0"/>
        <v>0.23799999999999999</v>
      </c>
    </row>
    <row r="39" spans="1:14" x14ac:dyDescent="0.45">
      <c r="A39" s="1" t="s">
        <v>145</v>
      </c>
      <c r="B39" s="1">
        <v>7.2287582022922396E-15</v>
      </c>
      <c r="C39" s="1">
        <v>2.1289479609027802</v>
      </c>
      <c r="D39" s="2">
        <v>0.19800000000000001</v>
      </c>
      <c r="E39" s="2">
        <v>2E-3</v>
      </c>
      <c r="F39" s="1">
        <v>1.1824802667309601E-10</v>
      </c>
      <c r="H39" s="1" t="s">
        <v>80</v>
      </c>
      <c r="I39" s="1">
        <v>2.5728110538077098E-32</v>
      </c>
      <c r="J39" s="1">
        <v>-1.9250808745039401</v>
      </c>
      <c r="K39" s="2">
        <v>0</v>
      </c>
      <c r="L39" s="2">
        <v>0.60099999999999998</v>
      </c>
      <c r="M39" s="1">
        <v>4.2086043218186604E-28</v>
      </c>
      <c r="N39" s="2">
        <f t="shared" si="0"/>
        <v>0.60099999999999998</v>
      </c>
    </row>
    <row r="40" spans="1:14" x14ac:dyDescent="0.45">
      <c r="A40" s="1" t="s">
        <v>30</v>
      </c>
      <c r="B40" s="1">
        <v>1.3893515514897001E-63</v>
      </c>
      <c r="C40" s="1">
        <v>2.1105346931438902</v>
      </c>
      <c r="D40" s="2">
        <v>0.84899999999999998</v>
      </c>
      <c r="E40" s="2">
        <v>3.9E-2</v>
      </c>
      <c r="F40" s="1">
        <v>2.2727012679268499E-59</v>
      </c>
      <c r="H40" s="1" t="s">
        <v>147</v>
      </c>
      <c r="I40" s="1">
        <v>1.9667689809245701E-14</v>
      </c>
      <c r="J40" s="1">
        <v>-1.9254190697245901</v>
      </c>
      <c r="K40" s="2">
        <v>0</v>
      </c>
      <c r="L40" s="2">
        <v>0.315</v>
      </c>
      <c r="M40" s="1">
        <v>3.2172406989964199E-10</v>
      </c>
      <c r="N40" s="2">
        <f t="shared" si="0"/>
        <v>0.315</v>
      </c>
    </row>
    <row r="41" spans="1:14" x14ac:dyDescent="0.45">
      <c r="A41" s="1" t="s">
        <v>45</v>
      </c>
      <c r="B41" s="1">
        <v>2.13250408131371E-56</v>
      </c>
      <c r="C41" s="1">
        <v>2.07741552667088</v>
      </c>
      <c r="D41" s="2">
        <v>0.75600000000000001</v>
      </c>
      <c r="E41" s="2">
        <v>2.7E-2</v>
      </c>
      <c r="F41" s="1">
        <v>3.4883501762129601E-52</v>
      </c>
      <c r="H41" s="1" t="s">
        <v>125</v>
      </c>
      <c r="I41" s="1">
        <v>8.09983469808285E-18</v>
      </c>
      <c r="J41" s="1">
        <v>-1.9441313913665601</v>
      </c>
      <c r="K41" s="2">
        <v>9.2999999999999999E-2</v>
      </c>
      <c r="L41" s="2">
        <v>0.51400000000000001</v>
      </c>
      <c r="M41" s="1">
        <v>1.3249709599123901E-13</v>
      </c>
      <c r="N41" s="2">
        <f t="shared" si="0"/>
        <v>0.42100000000000004</v>
      </c>
    </row>
    <row r="42" spans="1:14" x14ac:dyDescent="0.45">
      <c r="A42" s="1" t="s">
        <v>39</v>
      </c>
      <c r="B42" s="1">
        <v>9.3543202478990204E-60</v>
      </c>
      <c r="C42" s="1">
        <v>2.0694362527511898</v>
      </c>
      <c r="D42" s="2">
        <v>0.66300000000000003</v>
      </c>
      <c r="E42" s="2">
        <v>2E-3</v>
      </c>
      <c r="F42" s="1">
        <v>1.53017970615132E-55</v>
      </c>
      <c r="H42" s="1" t="s">
        <v>101</v>
      </c>
      <c r="I42" s="1">
        <v>3.2994018801531201E-22</v>
      </c>
      <c r="J42" s="1">
        <v>-1.95228090244571</v>
      </c>
      <c r="K42" s="2">
        <v>0.25600000000000001</v>
      </c>
      <c r="L42" s="2">
        <v>0.628</v>
      </c>
      <c r="M42" s="1">
        <v>5.3971615955544799E-18</v>
      </c>
      <c r="N42" s="2">
        <f t="shared" si="0"/>
        <v>0.372</v>
      </c>
    </row>
    <row r="43" spans="1:14" x14ac:dyDescent="0.45">
      <c r="A43" s="1" t="s">
        <v>33</v>
      </c>
      <c r="B43" s="1">
        <v>2.13113183446387E-62</v>
      </c>
      <c r="C43" s="1">
        <v>2.0682699378431399</v>
      </c>
      <c r="D43" s="2">
        <v>0.82599999999999996</v>
      </c>
      <c r="E43" s="2">
        <v>3.4000000000000002E-2</v>
      </c>
      <c r="F43" s="1">
        <v>3.4861054548159998E-58</v>
      </c>
      <c r="H43" s="1" t="s">
        <v>104</v>
      </c>
      <c r="I43" s="1">
        <v>2.2750493505390102E-21</v>
      </c>
      <c r="J43" s="1">
        <v>-1.9528915691023601</v>
      </c>
      <c r="K43" s="2">
        <v>0.186</v>
      </c>
      <c r="L43" s="2">
        <v>0.66100000000000003</v>
      </c>
      <c r="M43" s="1">
        <v>3.7215257276117202E-17</v>
      </c>
      <c r="N43" s="2">
        <f t="shared" si="0"/>
        <v>0.47500000000000003</v>
      </c>
    </row>
    <row r="44" spans="1:14" x14ac:dyDescent="0.45">
      <c r="A44" s="1" t="s">
        <v>21</v>
      </c>
      <c r="B44" s="1">
        <v>1.9323359384441899E-69</v>
      </c>
      <c r="C44" s="1">
        <v>2.05517192339211</v>
      </c>
      <c r="D44" s="2">
        <v>0.79100000000000004</v>
      </c>
      <c r="E44" s="2">
        <v>8.9999999999999993E-3</v>
      </c>
      <c r="F44" s="1">
        <v>3.1609151281069999E-65</v>
      </c>
      <c r="H44" s="1" t="s">
        <v>144</v>
      </c>
      <c r="I44" s="1">
        <v>5.5618472005682401E-15</v>
      </c>
      <c r="J44" s="1">
        <v>-1.9539242287299201</v>
      </c>
      <c r="K44" s="2">
        <v>3.5000000000000003E-2</v>
      </c>
      <c r="L44" s="2">
        <v>0.36099999999999999</v>
      </c>
      <c r="M44" s="1">
        <v>9.0980696506895394E-11</v>
      </c>
      <c r="N44" s="2">
        <f t="shared" si="0"/>
        <v>0.32599999999999996</v>
      </c>
    </row>
    <row r="45" spans="1:14" x14ac:dyDescent="0.45">
      <c r="A45" s="1" t="s">
        <v>59</v>
      </c>
      <c r="B45" s="1">
        <v>2.9865020339225E-46</v>
      </c>
      <c r="C45" s="1">
        <v>2.0319719738373698</v>
      </c>
      <c r="D45" s="2">
        <v>0.68600000000000005</v>
      </c>
      <c r="E45" s="2">
        <v>3.3000000000000002E-2</v>
      </c>
      <c r="F45" s="1">
        <v>4.8853200270904197E-42</v>
      </c>
      <c r="H45" s="1" t="s">
        <v>99</v>
      </c>
      <c r="I45" s="1">
        <v>5.0125096963779499E-23</v>
      </c>
      <c r="J45" s="1">
        <v>-1.9955282900656299</v>
      </c>
      <c r="K45" s="2">
        <v>0.43</v>
      </c>
      <c r="L45" s="2">
        <v>0.67300000000000004</v>
      </c>
      <c r="M45" s="1">
        <v>8.1994633613350503E-19</v>
      </c>
      <c r="N45" s="2">
        <f t="shared" si="0"/>
        <v>0.24300000000000005</v>
      </c>
    </row>
    <row r="46" spans="1:14" x14ac:dyDescent="0.45">
      <c r="A46" s="1" t="s">
        <v>75</v>
      </c>
      <c r="B46" s="1">
        <v>2.7176679503670901E-34</v>
      </c>
      <c r="C46" s="1">
        <v>2.01635097265445</v>
      </c>
      <c r="D46" s="2">
        <v>0.89500000000000002</v>
      </c>
      <c r="E46" s="2">
        <v>0.36499999999999999</v>
      </c>
      <c r="F46" s="1">
        <v>4.4455612332104799E-30</v>
      </c>
      <c r="H46" s="1" t="s">
        <v>155</v>
      </c>
      <c r="I46" s="1">
        <v>1.67253062726984E-13</v>
      </c>
      <c r="J46" s="1">
        <v>-1.9992963550944201</v>
      </c>
      <c r="K46" s="2">
        <v>0</v>
      </c>
      <c r="L46" s="2">
        <v>0.29599999999999999</v>
      </c>
      <c r="M46" s="1">
        <v>2.7359256000879999E-9</v>
      </c>
      <c r="N46" s="2">
        <f t="shared" si="0"/>
        <v>0.29599999999999999</v>
      </c>
    </row>
    <row r="47" spans="1:14" x14ac:dyDescent="0.45">
      <c r="A47" s="1" t="s">
        <v>13</v>
      </c>
      <c r="B47" s="1">
        <v>1.8629674222459201E-78</v>
      </c>
      <c r="C47" s="1">
        <v>2.0129145180472001</v>
      </c>
      <c r="D47" s="2">
        <v>0.81399999999999995</v>
      </c>
      <c r="E47" s="2">
        <v>2E-3</v>
      </c>
      <c r="F47" s="1">
        <v>3.0474421093098799E-74</v>
      </c>
      <c r="H47" s="1" t="s">
        <v>113</v>
      </c>
      <c r="I47" s="1">
        <v>5.1677687333816501E-20</v>
      </c>
      <c r="J47" s="1">
        <v>-2.01553779514331</v>
      </c>
      <c r="K47" s="2">
        <v>0.27900000000000003</v>
      </c>
      <c r="L47" s="2">
        <v>0.60299999999999998</v>
      </c>
      <c r="M47" s="1">
        <v>8.4534360940657099E-16</v>
      </c>
      <c r="N47" s="2">
        <f t="shared" si="0"/>
        <v>0.32399999999999995</v>
      </c>
    </row>
    <row r="48" spans="1:14" x14ac:dyDescent="0.45">
      <c r="A48" s="1" t="s">
        <v>0</v>
      </c>
      <c r="B48" s="1" t="s">
        <v>1</v>
      </c>
      <c r="C48" s="1" t="s">
        <v>2</v>
      </c>
      <c r="D48" s="1" t="s">
        <v>3</v>
      </c>
      <c r="E48" s="1" t="s">
        <v>4</v>
      </c>
      <c r="F48" s="1" t="s">
        <v>5</v>
      </c>
      <c r="H48" s="1" t="s">
        <v>0</v>
      </c>
      <c r="I48" s="1" t="s">
        <v>1</v>
      </c>
      <c r="J48" s="1" t="s">
        <v>2</v>
      </c>
      <c r="K48" s="1" t="s">
        <v>3</v>
      </c>
      <c r="L48" s="1" t="s">
        <v>4</v>
      </c>
      <c r="M48" s="1" t="s">
        <v>5</v>
      </c>
      <c r="N48" s="2" t="e">
        <f t="shared" si="0"/>
        <v>#VALUE!</v>
      </c>
    </row>
    <row r="49" spans="1:14" x14ac:dyDescent="0.45">
      <c r="A49" s="1" t="s">
        <v>89</v>
      </c>
      <c r="B49" s="1">
        <v>1.4870637983707801E-27</v>
      </c>
      <c r="C49" s="1">
        <v>2.01134561715158</v>
      </c>
      <c r="D49" s="2">
        <v>0.80200000000000005</v>
      </c>
      <c r="E49" s="2">
        <v>0.42799999999999999</v>
      </c>
      <c r="F49" s="1">
        <v>2.43253896137492E-23</v>
      </c>
      <c r="H49" s="1" t="s">
        <v>96</v>
      </c>
      <c r="I49" s="1">
        <v>6.9289941761090795E-24</v>
      </c>
      <c r="J49" s="1">
        <v>-2.0359769154517799</v>
      </c>
      <c r="K49" s="2">
        <v>0</v>
      </c>
      <c r="L49" s="2">
        <v>0.48299999999999998</v>
      </c>
      <c r="M49" s="1">
        <v>1.13344486732792E-19</v>
      </c>
      <c r="N49" s="2">
        <f t="shared" si="0"/>
        <v>0.48299999999999998</v>
      </c>
    </row>
    <row r="50" spans="1:14" x14ac:dyDescent="0.45">
      <c r="A50" s="1" t="s">
        <v>27</v>
      </c>
      <c r="B50" s="1">
        <v>3.8716383662857197E-65</v>
      </c>
      <c r="C50" s="1">
        <v>1.96919446283411</v>
      </c>
      <c r="D50" s="2">
        <v>0.74399999999999999</v>
      </c>
      <c r="E50" s="2">
        <v>1.7000000000000001E-2</v>
      </c>
      <c r="F50" s="1">
        <v>6.3332260395701804E-61</v>
      </c>
      <c r="H50" s="1" t="s">
        <v>124</v>
      </c>
      <c r="I50" s="1">
        <v>3.44604881725122E-18</v>
      </c>
      <c r="J50" s="1">
        <v>-2.1123259275989898</v>
      </c>
      <c r="K50" s="2">
        <v>3.5000000000000003E-2</v>
      </c>
      <c r="L50" s="2">
        <v>0.47799999999999998</v>
      </c>
      <c r="M50" s="1">
        <v>5.63704665525954E-14</v>
      </c>
      <c r="N50" s="2">
        <f t="shared" si="0"/>
        <v>0.44299999999999995</v>
      </c>
    </row>
    <row r="51" spans="1:14" x14ac:dyDescent="0.45">
      <c r="A51" s="1" t="s">
        <v>44</v>
      </c>
      <c r="B51" s="1">
        <v>2.5788783677270301E-57</v>
      </c>
      <c r="C51" s="1">
        <v>1.93958560473609</v>
      </c>
      <c r="D51" s="2">
        <v>0.69799999999999995</v>
      </c>
      <c r="E51" s="2">
        <v>0.01</v>
      </c>
      <c r="F51" s="1">
        <v>4.2185292339278804E-53</v>
      </c>
      <c r="H51" s="1" t="s">
        <v>174</v>
      </c>
      <c r="I51" s="1">
        <v>8.8447597583627496E-11</v>
      </c>
      <c r="J51" s="1">
        <v>-2.14917388766832</v>
      </c>
      <c r="K51" s="2">
        <v>2.3E-2</v>
      </c>
      <c r="L51" s="2">
        <v>0.30099999999999999</v>
      </c>
      <c r="M51" s="1">
        <v>1.44682580127298E-6</v>
      </c>
      <c r="N51" s="2">
        <f t="shared" si="0"/>
        <v>0.27799999999999997</v>
      </c>
    </row>
    <row r="52" spans="1:14" x14ac:dyDescent="0.45">
      <c r="A52" s="1" t="s">
        <v>77</v>
      </c>
      <c r="B52" s="1">
        <v>7.9430599779026202E-34</v>
      </c>
      <c r="C52" s="1">
        <v>1.9395387080953499</v>
      </c>
      <c r="D52" s="2">
        <v>0.69799999999999995</v>
      </c>
      <c r="E52" s="2">
        <v>9.8000000000000004E-2</v>
      </c>
      <c r="F52" s="1">
        <v>1.2993257511853101E-29</v>
      </c>
      <c r="H52" s="1" t="s">
        <v>152</v>
      </c>
      <c r="I52" s="1">
        <v>7.7246647089255399E-14</v>
      </c>
      <c r="J52" s="1">
        <v>-2.1650149725371799</v>
      </c>
      <c r="K52" s="2">
        <v>0</v>
      </c>
      <c r="L52" s="2">
        <v>0.30299999999999999</v>
      </c>
      <c r="M52" s="1">
        <v>1.2636006530860399E-9</v>
      </c>
      <c r="N52" s="2">
        <f t="shared" si="0"/>
        <v>0.30299999999999999</v>
      </c>
    </row>
    <row r="53" spans="1:14" x14ac:dyDescent="0.45">
      <c r="A53" s="1" t="s">
        <v>38</v>
      </c>
      <c r="B53" s="1">
        <v>1.6072843357287099E-60</v>
      </c>
      <c r="C53" s="1">
        <v>1.90353760914423</v>
      </c>
      <c r="D53" s="2">
        <v>0.79100000000000004</v>
      </c>
      <c r="E53" s="2">
        <v>3.3000000000000002E-2</v>
      </c>
      <c r="F53" s="1">
        <v>2.6291957163850202E-56</v>
      </c>
      <c r="H53" s="1" t="s">
        <v>143</v>
      </c>
      <c r="I53" s="1">
        <v>5.1594100336071398E-15</v>
      </c>
      <c r="J53" s="1">
        <v>-2.1662061688728902</v>
      </c>
      <c r="K53" s="2">
        <v>5.8000000000000003E-2</v>
      </c>
      <c r="L53" s="2">
        <v>0.435</v>
      </c>
      <c r="M53" s="1">
        <v>8.4397629329745698E-11</v>
      </c>
      <c r="N53" s="2">
        <f t="shared" si="0"/>
        <v>0.377</v>
      </c>
    </row>
    <row r="54" spans="1:14" x14ac:dyDescent="0.45">
      <c r="A54" s="1" t="s">
        <v>20</v>
      </c>
      <c r="B54" s="1">
        <v>5.8553617393602397E-70</v>
      </c>
      <c r="C54" s="1">
        <v>1.89821341671643</v>
      </c>
      <c r="D54" s="2">
        <v>0.77900000000000003</v>
      </c>
      <c r="E54" s="2">
        <v>7.0000000000000001E-3</v>
      </c>
      <c r="F54" s="1">
        <v>9.5782007332454792E-66</v>
      </c>
      <c r="H54" s="1" t="s">
        <v>162</v>
      </c>
      <c r="I54" s="1">
        <v>6.01284488318477E-12</v>
      </c>
      <c r="J54" s="1">
        <v>-2.1885661532268599</v>
      </c>
      <c r="K54" s="2">
        <v>0</v>
      </c>
      <c r="L54" s="2">
        <v>0.26400000000000001</v>
      </c>
      <c r="M54" s="1">
        <v>9.8358116599136497E-8</v>
      </c>
      <c r="N54" s="2">
        <f t="shared" si="0"/>
        <v>0.26400000000000001</v>
      </c>
    </row>
    <row r="55" spans="1:14" x14ac:dyDescent="0.45">
      <c r="A55" s="1" t="s">
        <v>48</v>
      </c>
      <c r="B55" s="1">
        <v>1.7404773902214001E-52</v>
      </c>
      <c r="C55" s="1">
        <v>1.8856013042744899</v>
      </c>
      <c r="D55" s="2">
        <v>0.68600000000000005</v>
      </c>
      <c r="E55" s="2">
        <v>1.9E-2</v>
      </c>
      <c r="F55" s="1">
        <v>2.84707291492417E-48</v>
      </c>
      <c r="H55" s="1" t="s">
        <v>57</v>
      </c>
      <c r="I55" s="1">
        <v>1.8605167330996099E-48</v>
      </c>
      <c r="J55" s="1">
        <v>-2.1891239782581899</v>
      </c>
      <c r="K55" s="2">
        <v>0.73299999999999998</v>
      </c>
      <c r="L55" s="2">
        <v>0.86</v>
      </c>
      <c r="M55" s="1">
        <v>3.0434332720043499E-44</v>
      </c>
      <c r="N55" s="2">
        <f t="shared" si="0"/>
        <v>0.127</v>
      </c>
    </row>
    <row r="56" spans="1:14" x14ac:dyDescent="0.45">
      <c r="A56" s="1" t="s">
        <v>65</v>
      </c>
      <c r="B56" s="1">
        <v>4.6041621084824399E-39</v>
      </c>
      <c r="C56" s="1">
        <v>1.8418091855194301</v>
      </c>
      <c r="D56" s="2">
        <v>0.88400000000000001</v>
      </c>
      <c r="E56" s="2">
        <v>0.26900000000000002</v>
      </c>
      <c r="F56" s="1">
        <v>7.5314883770555696E-35</v>
      </c>
      <c r="H56" s="1" t="s">
        <v>105</v>
      </c>
      <c r="I56" s="1">
        <v>2.7723221368349001E-21</v>
      </c>
      <c r="J56" s="1">
        <v>-2.2091274954668001</v>
      </c>
      <c r="K56" s="2">
        <v>5.8000000000000003E-2</v>
      </c>
      <c r="L56" s="2">
        <v>0.54600000000000004</v>
      </c>
      <c r="M56" s="1">
        <v>4.53496455143453E-17</v>
      </c>
      <c r="N56" s="2">
        <f t="shared" si="0"/>
        <v>0.48800000000000004</v>
      </c>
    </row>
    <row r="57" spans="1:14" x14ac:dyDescent="0.45">
      <c r="A57" s="1" t="s">
        <v>63</v>
      </c>
      <c r="B57" s="1">
        <v>1.8575736143215199E-41</v>
      </c>
      <c r="C57" s="1">
        <v>1.81682837347132</v>
      </c>
      <c r="D57" s="2">
        <v>0.61599999999999999</v>
      </c>
      <c r="E57" s="2">
        <v>2.9000000000000001E-2</v>
      </c>
      <c r="F57" s="1">
        <v>3.0386189183071398E-37</v>
      </c>
      <c r="H57" s="1" t="s">
        <v>160</v>
      </c>
      <c r="I57" s="1">
        <v>5.9499489692817096E-13</v>
      </c>
      <c r="J57" s="1">
        <v>-2.2105568392525798</v>
      </c>
      <c r="K57" s="2">
        <v>1.2E-2</v>
      </c>
      <c r="L57" s="2">
        <v>0.32200000000000001</v>
      </c>
      <c r="M57" s="1">
        <v>9.7329265239510195E-9</v>
      </c>
      <c r="N57" s="2">
        <f t="shared" si="0"/>
        <v>0.31</v>
      </c>
    </row>
    <row r="58" spans="1:14" x14ac:dyDescent="0.45">
      <c r="A58" s="1" t="s">
        <v>35</v>
      </c>
      <c r="B58" s="1">
        <v>8.9164879367617904E-62</v>
      </c>
      <c r="C58" s="1">
        <v>1.7926374182681699</v>
      </c>
      <c r="D58" s="2">
        <v>0.69799999999999995</v>
      </c>
      <c r="E58" s="2">
        <v>3.0000000000000001E-3</v>
      </c>
      <c r="F58" s="1">
        <v>1.4585590966954899E-57</v>
      </c>
      <c r="H58" s="1" t="s">
        <v>98</v>
      </c>
      <c r="I58" s="1">
        <v>3.2162476232745597E-23</v>
      </c>
      <c r="J58" s="1">
        <v>-2.2265108529469901</v>
      </c>
      <c r="K58" s="2">
        <v>0.186</v>
      </c>
      <c r="L58" s="2">
        <v>0.69</v>
      </c>
      <c r="M58" s="1">
        <v>5.2611378621525203E-19</v>
      </c>
      <c r="N58" s="2">
        <f t="shared" si="0"/>
        <v>0.504</v>
      </c>
    </row>
    <row r="59" spans="1:14" x14ac:dyDescent="0.45">
      <c r="A59" s="1" t="s">
        <v>87</v>
      </c>
      <c r="B59" s="1">
        <v>2.2457146698092699E-28</v>
      </c>
      <c r="C59" s="1">
        <v>1.7794090819166899</v>
      </c>
      <c r="D59" s="2">
        <v>0.72099999999999997</v>
      </c>
      <c r="E59" s="2">
        <v>0.16300000000000001</v>
      </c>
      <c r="F59" s="1">
        <v>3.6735400568740099E-24</v>
      </c>
      <c r="H59" s="1" t="s">
        <v>86</v>
      </c>
      <c r="I59" s="1">
        <v>1.61735930202371E-28</v>
      </c>
      <c r="J59" s="1">
        <v>-2.2387309860715598</v>
      </c>
      <c r="K59" s="2">
        <v>7.0000000000000007E-2</v>
      </c>
      <c r="L59" s="2">
        <v>0.64600000000000002</v>
      </c>
      <c r="M59" s="1">
        <v>2.6456763462503899E-24</v>
      </c>
      <c r="N59" s="2">
        <f t="shared" si="0"/>
        <v>0.57600000000000007</v>
      </c>
    </row>
    <row r="60" spans="1:14" x14ac:dyDescent="0.45">
      <c r="A60" s="1" t="s">
        <v>42</v>
      </c>
      <c r="B60" s="1">
        <v>7.5581238686943299E-59</v>
      </c>
      <c r="C60" s="1">
        <v>1.7772117947988499</v>
      </c>
      <c r="D60" s="2">
        <v>0.75600000000000001</v>
      </c>
      <c r="E60" s="2">
        <v>2.4E-2</v>
      </c>
      <c r="F60" s="1">
        <v>1.23635790244102E-54</v>
      </c>
      <c r="H60" s="1" t="s">
        <v>148</v>
      </c>
      <c r="I60" s="1">
        <v>2.7935587664464601E-14</v>
      </c>
      <c r="J60" s="1">
        <v>-2.2729477279599202</v>
      </c>
      <c r="K60" s="2">
        <v>5.8000000000000003E-2</v>
      </c>
      <c r="L60" s="2">
        <v>0.42799999999999999</v>
      </c>
      <c r="M60" s="1">
        <v>4.5697034301531202E-10</v>
      </c>
      <c r="N60" s="2">
        <f t="shared" si="0"/>
        <v>0.37</v>
      </c>
    </row>
    <row r="61" spans="1:14" x14ac:dyDescent="0.45">
      <c r="A61" s="1" t="s">
        <v>52</v>
      </c>
      <c r="B61" s="1">
        <v>2.15336672605329E-51</v>
      </c>
      <c r="C61" s="1">
        <v>1.7742162211314001</v>
      </c>
      <c r="D61" s="2">
        <v>0.60499999999999998</v>
      </c>
      <c r="E61" s="2">
        <v>3.0000000000000001E-3</v>
      </c>
      <c r="F61" s="1">
        <v>3.5224772904779702E-47</v>
      </c>
      <c r="H61" s="1" t="s">
        <v>115</v>
      </c>
      <c r="I61" s="1">
        <v>2.6205236923678698E-19</v>
      </c>
      <c r="J61" s="1">
        <v>-2.27965751879568</v>
      </c>
      <c r="K61" s="2">
        <v>1.2E-2</v>
      </c>
      <c r="L61" s="2">
        <v>0.44500000000000001</v>
      </c>
      <c r="M61" s="1">
        <v>4.2866526559753601E-15</v>
      </c>
      <c r="N61" s="2">
        <f t="shared" si="0"/>
        <v>0.433</v>
      </c>
    </row>
    <row r="62" spans="1:14" x14ac:dyDescent="0.45">
      <c r="A62" s="1" t="s">
        <v>82</v>
      </c>
      <c r="B62" s="1">
        <v>2.9361549651287402E-31</v>
      </c>
      <c r="C62" s="1">
        <v>1.75178990758207</v>
      </c>
      <c r="D62" s="2">
        <v>0.84899999999999998</v>
      </c>
      <c r="E62" s="2">
        <v>0.26200000000000001</v>
      </c>
      <c r="F62" s="1">
        <v>4.8029622919576001E-27</v>
      </c>
      <c r="H62" s="1" t="s">
        <v>92</v>
      </c>
      <c r="I62" s="1">
        <v>5.0251887329651703E-26</v>
      </c>
      <c r="J62" s="1">
        <v>-2.3107238226979101</v>
      </c>
      <c r="K62" s="2">
        <v>0</v>
      </c>
      <c r="L62" s="2">
        <v>0.51500000000000001</v>
      </c>
      <c r="M62" s="1">
        <v>8.2202037293844201E-22</v>
      </c>
      <c r="N62" s="2">
        <f t="shared" si="0"/>
        <v>0.51500000000000001</v>
      </c>
    </row>
    <row r="63" spans="1:14" x14ac:dyDescent="0.45">
      <c r="A63" s="1" t="s">
        <v>85</v>
      </c>
      <c r="B63" s="1">
        <v>1.21595768552469E-28</v>
      </c>
      <c r="C63" s="1">
        <v>1.7490585325968899</v>
      </c>
      <c r="D63" s="2">
        <v>0.372</v>
      </c>
      <c r="E63" s="2">
        <v>3.0000000000000001E-3</v>
      </c>
      <c r="F63" s="1">
        <v>1.98906358198129E-24</v>
      </c>
      <c r="H63" s="1" t="s">
        <v>121</v>
      </c>
      <c r="I63" s="1">
        <v>1.55135681901197E-18</v>
      </c>
      <c r="J63" s="1">
        <v>-2.4473618174068101</v>
      </c>
      <c r="K63" s="2">
        <v>2.3E-2</v>
      </c>
      <c r="L63" s="2">
        <v>0.45</v>
      </c>
      <c r="M63" s="1">
        <v>2.53770948453978E-14</v>
      </c>
      <c r="N63" s="2">
        <f t="shared" si="0"/>
        <v>0.42699999999999999</v>
      </c>
    </row>
    <row r="64" spans="1:14" x14ac:dyDescent="0.45">
      <c r="A64" s="1" t="s">
        <v>36</v>
      </c>
      <c r="B64" s="1">
        <v>1.03834997538286E-61</v>
      </c>
      <c r="C64" s="1">
        <v>1.74605034429413</v>
      </c>
      <c r="D64" s="2">
        <v>0.69799999999999995</v>
      </c>
      <c r="E64" s="2">
        <v>3.0000000000000001E-3</v>
      </c>
      <c r="F64" s="1">
        <v>1.6985328897312799E-57</v>
      </c>
      <c r="H64" s="1" t="s">
        <v>146</v>
      </c>
      <c r="I64" s="1">
        <v>1.6148615481756401E-14</v>
      </c>
      <c r="J64" s="1">
        <v>-2.4620800258753599</v>
      </c>
      <c r="K64" s="2">
        <v>0</v>
      </c>
      <c r="L64" s="2">
        <v>0.317</v>
      </c>
      <c r="M64" s="1">
        <v>2.6415905205057102E-10</v>
      </c>
      <c r="N64" s="2">
        <f t="shared" si="0"/>
        <v>0.317</v>
      </c>
    </row>
    <row r="65" spans="1:14" x14ac:dyDescent="0.45">
      <c r="A65" s="1" t="s">
        <v>81</v>
      </c>
      <c r="B65" s="1">
        <v>7.2035724338757897E-32</v>
      </c>
      <c r="C65" s="1">
        <v>1.7060507747640301</v>
      </c>
      <c r="D65" s="2">
        <v>0.51200000000000001</v>
      </c>
      <c r="E65" s="2">
        <v>2.5999999999999999E-2</v>
      </c>
      <c r="F65" s="1">
        <v>1.1783603787334E-27</v>
      </c>
      <c r="H65" s="1" t="s">
        <v>158</v>
      </c>
      <c r="I65" s="1">
        <v>2.7705462530911898E-13</v>
      </c>
      <c r="J65" s="1">
        <v>-2.50960695906155</v>
      </c>
      <c r="K65" s="2">
        <v>3.5000000000000003E-2</v>
      </c>
      <c r="L65" s="2">
        <v>0.34799999999999998</v>
      </c>
      <c r="M65" s="1">
        <v>4.53205956080657E-9</v>
      </c>
      <c r="N65" s="2">
        <f t="shared" si="0"/>
        <v>0.31299999999999994</v>
      </c>
    </row>
    <row r="66" spans="1:14" x14ac:dyDescent="0.45">
      <c r="A66" s="1" t="s">
        <v>67</v>
      </c>
      <c r="B66" s="1">
        <v>1.6413659902707099E-38</v>
      </c>
      <c r="C66" s="1">
        <v>1.68768227513116</v>
      </c>
      <c r="D66" s="2">
        <v>0.64</v>
      </c>
      <c r="E66" s="2">
        <v>4.8000000000000001E-2</v>
      </c>
      <c r="F66" s="1">
        <v>2.6849464868848302E-34</v>
      </c>
      <c r="H66" s="1" t="s">
        <v>142</v>
      </c>
      <c r="I66" s="1">
        <v>4.71620016975012E-15</v>
      </c>
      <c r="J66" s="1">
        <v>-2.5254014564143099</v>
      </c>
      <c r="K66" s="2">
        <v>0.17399999999999999</v>
      </c>
      <c r="L66" s="2">
        <v>0.56499999999999995</v>
      </c>
      <c r="M66" s="1">
        <v>7.7147602376772496E-11</v>
      </c>
      <c r="N66" s="2">
        <f t="shared" si="0"/>
        <v>0.39099999999999996</v>
      </c>
    </row>
    <row r="67" spans="1:14" x14ac:dyDescent="0.45">
      <c r="A67" s="1" t="s">
        <v>60</v>
      </c>
      <c r="B67" s="1">
        <v>2.2590435346463998E-43</v>
      </c>
      <c r="C67" s="1">
        <v>1.6856473780805801</v>
      </c>
      <c r="D67" s="2">
        <v>0.56999999999999995</v>
      </c>
      <c r="E67" s="2">
        <v>1.9E-2</v>
      </c>
      <c r="F67" s="1">
        <v>3.6953434139745799E-39</v>
      </c>
      <c r="H67" s="1" t="s">
        <v>62</v>
      </c>
      <c r="I67" s="1">
        <v>1.375691378313E-42</v>
      </c>
      <c r="J67" s="1">
        <v>-2.5255501099570399</v>
      </c>
      <c r="K67" s="2">
        <v>0.77900000000000003</v>
      </c>
      <c r="L67" s="2">
        <v>0.86799999999999999</v>
      </c>
      <c r="M67" s="1">
        <v>2.2503559566443999E-38</v>
      </c>
      <c r="N67" s="2">
        <f t="shared" si="0"/>
        <v>8.8999999999999968E-2</v>
      </c>
    </row>
    <row r="68" spans="1:14" x14ac:dyDescent="0.45">
      <c r="A68" s="1" t="s">
        <v>41</v>
      </c>
      <c r="B68" s="1">
        <v>2.2276286270979901E-59</v>
      </c>
      <c r="C68" s="1">
        <v>1.6799663175878701</v>
      </c>
      <c r="D68" s="2">
        <v>0.68600000000000005</v>
      </c>
      <c r="E68" s="2">
        <v>5.0000000000000001E-3</v>
      </c>
      <c r="F68" s="1">
        <v>3.6439549082068998E-55</v>
      </c>
      <c r="H68" s="1" t="s">
        <v>170</v>
      </c>
      <c r="I68" s="1">
        <v>4.82006814737578E-11</v>
      </c>
      <c r="J68" s="1">
        <v>-2.5325118558190902</v>
      </c>
      <c r="K68" s="2">
        <v>8.1000000000000003E-2</v>
      </c>
      <c r="L68" s="2">
        <v>0.39400000000000002</v>
      </c>
      <c r="M68" s="1">
        <v>7.8846674754773102E-7</v>
      </c>
      <c r="N68" s="2">
        <f t="shared" si="0"/>
        <v>0.313</v>
      </c>
    </row>
    <row r="69" spans="1:14" x14ac:dyDescent="0.45">
      <c r="A69" s="1" t="s">
        <v>100</v>
      </c>
      <c r="B69" s="1">
        <v>1.07247252245638E-22</v>
      </c>
      <c r="C69" s="1">
        <v>1.6698626440967099</v>
      </c>
      <c r="D69" s="2">
        <v>0.29099999999999998</v>
      </c>
      <c r="E69" s="2">
        <v>2E-3</v>
      </c>
      <c r="F69" s="1">
        <v>1.7543505522341402E-18</v>
      </c>
      <c r="H69" s="1" t="s">
        <v>109</v>
      </c>
      <c r="I69" s="1">
        <v>1.44723022955331E-20</v>
      </c>
      <c r="J69" s="1">
        <v>-2.59348485454744</v>
      </c>
      <c r="K69" s="2">
        <v>3.5000000000000003E-2</v>
      </c>
      <c r="L69" s="2">
        <v>0.52200000000000002</v>
      </c>
      <c r="M69" s="1">
        <v>2.3673792095032999E-16</v>
      </c>
      <c r="N69" s="2">
        <f t="shared" ref="N69:N99" si="1">L69-K69</f>
        <v>0.48699999999999999</v>
      </c>
    </row>
    <row r="70" spans="1:14" x14ac:dyDescent="0.45">
      <c r="A70" s="1" t="s">
        <v>111</v>
      </c>
      <c r="B70" s="1">
        <v>1.8486433877213401E-20</v>
      </c>
      <c r="C70" s="1">
        <v>1.66483910697654</v>
      </c>
      <c r="D70" s="2">
        <v>0.66300000000000003</v>
      </c>
      <c r="E70" s="2">
        <v>0.183</v>
      </c>
      <c r="F70" s="1">
        <v>3.0240108536345602E-16</v>
      </c>
      <c r="H70" s="1" t="s">
        <v>138</v>
      </c>
      <c r="I70" s="1">
        <v>1.1956500913540001E-15</v>
      </c>
      <c r="J70" s="1">
        <v>-2.6016741549857598</v>
      </c>
      <c r="K70" s="2">
        <v>0</v>
      </c>
      <c r="L70" s="2">
        <v>0.33900000000000002</v>
      </c>
      <c r="M70" s="1">
        <v>1.9558444194368701E-11</v>
      </c>
      <c r="N70" s="2">
        <f t="shared" si="1"/>
        <v>0.33900000000000002</v>
      </c>
    </row>
    <row r="71" spans="1:14" x14ac:dyDescent="0.45">
      <c r="A71" s="1" t="s">
        <v>66</v>
      </c>
      <c r="B71" s="1">
        <v>4.7220440118716598E-39</v>
      </c>
      <c r="C71" s="1">
        <v>1.6529601953998601</v>
      </c>
      <c r="D71" s="2">
        <v>0.96499999999999997</v>
      </c>
      <c r="E71" s="2">
        <v>0.89400000000000002</v>
      </c>
      <c r="F71" s="1">
        <v>7.72431959461966E-35</v>
      </c>
      <c r="H71" s="1" t="s">
        <v>189</v>
      </c>
      <c r="I71" s="1">
        <v>4.9314885362841603E-7</v>
      </c>
      <c r="J71" s="1">
        <v>-2.6271946146750502</v>
      </c>
      <c r="K71" s="2">
        <v>1.2E-2</v>
      </c>
      <c r="L71" s="2">
        <v>0.19</v>
      </c>
      <c r="M71" s="1">
        <v>8.0669289476536198E-3</v>
      </c>
      <c r="N71" s="2">
        <f t="shared" si="1"/>
        <v>0.17799999999999999</v>
      </c>
    </row>
    <row r="72" spans="1:14" x14ac:dyDescent="0.45">
      <c r="A72" s="1" t="s">
        <v>84</v>
      </c>
      <c r="B72" s="1">
        <v>5.7352237602422503E-30</v>
      </c>
      <c r="C72" s="1">
        <v>1.6253453971684699</v>
      </c>
      <c r="D72" s="2">
        <v>0.372</v>
      </c>
      <c r="E72" s="2">
        <v>2E-3</v>
      </c>
      <c r="F72" s="1">
        <v>9.38167902700428E-26</v>
      </c>
      <c r="H72" s="1" t="s">
        <v>116</v>
      </c>
      <c r="I72" s="1">
        <v>3.4265277411234301E-19</v>
      </c>
      <c r="J72" s="1">
        <v>-2.6425836056099801</v>
      </c>
      <c r="K72" s="2">
        <v>0.16300000000000001</v>
      </c>
      <c r="L72" s="2">
        <v>0.56299999999999994</v>
      </c>
      <c r="M72" s="1">
        <v>5.6051140789296997E-15</v>
      </c>
      <c r="N72" s="2">
        <f t="shared" si="1"/>
        <v>0.39999999999999991</v>
      </c>
    </row>
    <row r="73" spans="1:14" x14ac:dyDescent="0.45">
      <c r="A73" s="1" t="s">
        <v>130</v>
      </c>
      <c r="B73" s="1">
        <v>8.4111619655975101E-17</v>
      </c>
      <c r="C73" s="1">
        <v>1.62201160496355</v>
      </c>
      <c r="D73" s="2">
        <v>0.314</v>
      </c>
      <c r="E73" s="2">
        <v>2.1000000000000001E-2</v>
      </c>
      <c r="F73" s="1">
        <v>1.37589787433244E-12</v>
      </c>
      <c r="H73" s="1" t="s">
        <v>165</v>
      </c>
      <c r="I73" s="1">
        <v>9.7927788955032305E-12</v>
      </c>
      <c r="J73" s="1">
        <v>-2.6709042004244798</v>
      </c>
      <c r="K73" s="2">
        <v>0.67400000000000004</v>
      </c>
      <c r="L73" s="2">
        <v>0.628</v>
      </c>
      <c r="M73" s="1">
        <v>1.60190277172642E-7</v>
      </c>
      <c r="N73" s="2">
        <f t="shared" si="1"/>
        <v>-4.6000000000000041E-2</v>
      </c>
    </row>
    <row r="74" spans="1:14" x14ac:dyDescent="0.45">
      <c r="A74" s="1" t="s">
        <v>55</v>
      </c>
      <c r="B74" s="1">
        <v>8.3757522272641097E-50</v>
      </c>
      <c r="C74" s="1">
        <v>1.6211335671788301</v>
      </c>
      <c r="D74" s="2">
        <v>0.72099999999999997</v>
      </c>
      <c r="E74" s="2">
        <v>3.3000000000000002E-2</v>
      </c>
      <c r="F74" s="1">
        <v>1.3701055493358601E-45</v>
      </c>
      <c r="H74" s="1" t="s">
        <v>128</v>
      </c>
      <c r="I74" s="1">
        <v>5.6447601618320597E-17</v>
      </c>
      <c r="J74" s="1">
        <v>-2.6892256497492699</v>
      </c>
      <c r="K74" s="2">
        <v>0.27900000000000003</v>
      </c>
      <c r="L74" s="2">
        <v>0.47899999999999998</v>
      </c>
      <c r="M74" s="1">
        <v>9.2336986727248807E-13</v>
      </c>
      <c r="N74" s="2">
        <f t="shared" si="1"/>
        <v>0.19999999999999996</v>
      </c>
    </row>
    <row r="75" spans="1:14" x14ac:dyDescent="0.45">
      <c r="A75" s="1" t="s">
        <v>157</v>
      </c>
      <c r="B75" s="1">
        <v>2.5755788762139002E-13</v>
      </c>
      <c r="C75" s="1">
        <v>1.60744750665752</v>
      </c>
      <c r="D75" s="2">
        <v>0.151</v>
      </c>
      <c r="E75" s="2">
        <v>0</v>
      </c>
      <c r="F75" s="1">
        <v>4.2131319257107E-9</v>
      </c>
      <c r="H75" s="1" t="s">
        <v>172</v>
      </c>
      <c r="I75" s="1">
        <v>7.7759272465213606E-11</v>
      </c>
      <c r="J75" s="1">
        <v>-2.75493920100135</v>
      </c>
      <c r="K75" s="2">
        <v>1.2E-2</v>
      </c>
      <c r="L75" s="2">
        <v>0.28100000000000003</v>
      </c>
      <c r="M75" s="1">
        <v>1.27198617898596E-6</v>
      </c>
      <c r="N75" s="2">
        <f t="shared" si="1"/>
        <v>0.26900000000000002</v>
      </c>
    </row>
    <row r="76" spans="1:14" x14ac:dyDescent="0.45">
      <c r="A76" s="1" t="s">
        <v>68</v>
      </c>
      <c r="B76" s="1">
        <v>2.6590019909453402E-38</v>
      </c>
      <c r="C76" s="1">
        <v>1.5809089759941599</v>
      </c>
      <c r="D76" s="2">
        <v>0.80200000000000005</v>
      </c>
      <c r="E76" s="2">
        <v>0.156</v>
      </c>
      <c r="F76" s="1">
        <v>4.3495954567883901E-34</v>
      </c>
      <c r="H76" s="1" t="s">
        <v>103</v>
      </c>
      <c r="I76" s="1">
        <v>1.08129187378974E-21</v>
      </c>
      <c r="J76" s="1">
        <v>-2.77187905823541</v>
      </c>
      <c r="K76" s="2">
        <v>1.2E-2</v>
      </c>
      <c r="L76" s="2">
        <v>0.48099999999999998</v>
      </c>
      <c r="M76" s="1">
        <v>1.7687772471452499E-17</v>
      </c>
      <c r="N76" s="2">
        <f t="shared" si="1"/>
        <v>0.46899999999999997</v>
      </c>
    </row>
    <row r="77" spans="1:14" x14ac:dyDescent="0.45">
      <c r="A77" s="1" t="s">
        <v>23</v>
      </c>
      <c r="B77" s="1">
        <v>2.2965125496900301E-67</v>
      </c>
      <c r="C77" s="1">
        <v>1.5672605039401499</v>
      </c>
      <c r="D77" s="2">
        <v>0.73299999999999998</v>
      </c>
      <c r="E77" s="2">
        <v>2E-3</v>
      </c>
      <c r="F77" s="1">
        <v>3.7566352287829498E-63</v>
      </c>
      <c r="H77" s="1" t="s">
        <v>190</v>
      </c>
      <c r="I77" s="1">
        <v>1.5442676088984599E-6</v>
      </c>
      <c r="J77" s="1">
        <v>-2.8252209254713101</v>
      </c>
      <c r="K77" s="2">
        <v>0</v>
      </c>
      <c r="L77" s="2">
        <v>0.14000000000000001</v>
      </c>
      <c r="M77" s="1">
        <v>2.5261129546360998E-2</v>
      </c>
      <c r="N77" s="2">
        <f t="shared" si="1"/>
        <v>0.14000000000000001</v>
      </c>
    </row>
    <row r="78" spans="1:14" x14ac:dyDescent="0.45">
      <c r="A78" s="1" t="s">
        <v>61</v>
      </c>
      <c r="B78" s="1">
        <v>5.0308675311295103E-43</v>
      </c>
      <c r="C78" s="1">
        <v>1.5669030227162</v>
      </c>
      <c r="D78" s="2">
        <v>0.68600000000000005</v>
      </c>
      <c r="E78" s="2">
        <v>5.2999999999999999E-2</v>
      </c>
      <c r="F78" s="1">
        <v>8.2294931074216501E-39</v>
      </c>
      <c r="H78" s="1" t="s">
        <v>126</v>
      </c>
      <c r="I78" s="1">
        <v>9.5178807678435597E-18</v>
      </c>
      <c r="J78" s="1">
        <v>-2.8565801326697202</v>
      </c>
      <c r="K78" s="2">
        <v>3.5000000000000003E-2</v>
      </c>
      <c r="L78" s="2">
        <v>0.47399999999999998</v>
      </c>
      <c r="M78" s="1">
        <v>1.5569349360038501E-13</v>
      </c>
      <c r="N78" s="2">
        <f t="shared" si="1"/>
        <v>0.43899999999999995</v>
      </c>
    </row>
    <row r="79" spans="1:14" x14ac:dyDescent="0.45">
      <c r="A79" s="1" t="s">
        <v>133</v>
      </c>
      <c r="B79" s="1">
        <v>3.23448425892455E-16</v>
      </c>
      <c r="C79" s="1">
        <v>1.5577944739281</v>
      </c>
      <c r="D79" s="2">
        <v>0.32600000000000001</v>
      </c>
      <c r="E79" s="2">
        <v>2.5999999999999999E-2</v>
      </c>
      <c r="F79" s="1">
        <v>5.2909693507487803E-12</v>
      </c>
      <c r="H79" s="1" t="s">
        <v>161</v>
      </c>
      <c r="I79" s="1">
        <v>3.1479962422904499E-12</v>
      </c>
      <c r="J79" s="1">
        <v>-2.88687788872104</v>
      </c>
      <c r="K79" s="2">
        <v>3.5000000000000003E-2</v>
      </c>
      <c r="L79" s="2">
        <v>0.35599999999999998</v>
      </c>
      <c r="M79" s="1">
        <v>5.1494922531387199E-8</v>
      </c>
      <c r="N79" s="2">
        <f t="shared" si="1"/>
        <v>0.32099999999999995</v>
      </c>
    </row>
    <row r="80" spans="1:14" x14ac:dyDescent="0.45">
      <c r="A80" s="1" t="s">
        <v>46</v>
      </c>
      <c r="B80" s="1">
        <v>2.6577653750893502E-56</v>
      </c>
      <c r="C80" s="1">
        <v>1.5450215887247301</v>
      </c>
      <c r="D80" s="2">
        <v>0.74399999999999999</v>
      </c>
      <c r="E80" s="2">
        <v>2.1999999999999999E-2</v>
      </c>
      <c r="F80" s="1">
        <v>4.3475726005711598E-52</v>
      </c>
      <c r="H80" s="1" t="s">
        <v>171</v>
      </c>
      <c r="I80" s="1">
        <v>5.9765596496281699E-11</v>
      </c>
      <c r="J80" s="1">
        <v>-2.9391311614318099</v>
      </c>
      <c r="K80" s="2">
        <v>2.3E-2</v>
      </c>
      <c r="L80" s="2">
        <v>0.29299999999999998</v>
      </c>
      <c r="M80" s="1">
        <v>9.7764562748617594E-7</v>
      </c>
      <c r="N80" s="2">
        <f t="shared" si="1"/>
        <v>0.26999999999999996</v>
      </c>
    </row>
    <row r="81" spans="1:14" x14ac:dyDescent="0.45">
      <c r="A81" s="1" t="s">
        <v>163</v>
      </c>
      <c r="B81" s="1">
        <v>8.5324620351591905E-12</v>
      </c>
      <c r="C81" s="1">
        <v>1.5396571157969601</v>
      </c>
      <c r="D81" s="2">
        <v>0.442</v>
      </c>
      <c r="E81" s="2">
        <v>0.123</v>
      </c>
      <c r="F81" s="1">
        <v>1.3957401397113399E-7</v>
      </c>
      <c r="H81" s="1" t="s">
        <v>49</v>
      </c>
      <c r="I81" s="1">
        <v>1.76594223941619E-52</v>
      </c>
      <c r="J81" s="1">
        <v>-3.01351365041638</v>
      </c>
      <c r="K81" s="2">
        <v>0.60499999999999998</v>
      </c>
      <c r="L81" s="2">
        <v>0.872</v>
      </c>
      <c r="M81" s="1">
        <v>2.888728315237E-48</v>
      </c>
      <c r="N81" s="2">
        <f t="shared" si="1"/>
        <v>0.26700000000000002</v>
      </c>
    </row>
    <row r="82" spans="1:14" x14ac:dyDescent="0.45">
      <c r="A82" s="1" t="s">
        <v>40</v>
      </c>
      <c r="B82" s="1">
        <v>1.0338422652615401E-59</v>
      </c>
      <c r="C82" s="1">
        <v>1.53787109548436</v>
      </c>
      <c r="D82" s="2">
        <v>0.64</v>
      </c>
      <c r="E82" s="2">
        <v>0</v>
      </c>
      <c r="F82" s="1">
        <v>1.69115917751483E-55</v>
      </c>
      <c r="H82" s="1" t="s">
        <v>119</v>
      </c>
      <c r="I82" s="1">
        <v>8.3117696290289795E-19</v>
      </c>
      <c r="J82" s="1">
        <v>-3.0295920819103102</v>
      </c>
      <c r="K82" s="2">
        <v>0.58099999999999996</v>
      </c>
      <c r="L82" s="2">
        <v>0.71199999999999997</v>
      </c>
      <c r="M82" s="1">
        <v>1.3596392759165599E-14</v>
      </c>
      <c r="N82" s="2">
        <f t="shared" si="1"/>
        <v>0.13100000000000001</v>
      </c>
    </row>
    <row r="83" spans="1:14" x14ac:dyDescent="0.45">
      <c r="A83" s="1" t="s">
        <v>123</v>
      </c>
      <c r="B83" s="1">
        <v>3.3183570244426E-18</v>
      </c>
      <c r="C83" s="1">
        <v>1.53767811057267</v>
      </c>
      <c r="D83" s="2">
        <v>0.20899999999999999</v>
      </c>
      <c r="E83" s="2">
        <v>0</v>
      </c>
      <c r="F83" s="1">
        <v>5.4281684205832102E-14</v>
      </c>
      <c r="H83" s="1" t="s">
        <v>134</v>
      </c>
      <c r="I83" s="1">
        <v>4.3038311616597101E-16</v>
      </c>
      <c r="J83" s="1">
        <v>-3.0421160259706399</v>
      </c>
      <c r="K83" s="2">
        <v>0</v>
      </c>
      <c r="L83" s="2">
        <v>0.34799999999999998</v>
      </c>
      <c r="M83" s="1">
        <v>7.0402070142429498E-12</v>
      </c>
      <c r="N83" s="2">
        <f t="shared" si="1"/>
        <v>0.34799999999999998</v>
      </c>
    </row>
    <row r="84" spans="1:14" x14ac:dyDescent="0.45">
      <c r="A84" s="1" t="s">
        <v>187</v>
      </c>
      <c r="B84" s="1">
        <v>2.9911402584963199E-7</v>
      </c>
      <c r="C84" s="1">
        <v>1.5245490722302699</v>
      </c>
      <c r="D84" s="2">
        <v>0.19800000000000001</v>
      </c>
      <c r="E84" s="2">
        <v>3.1E-2</v>
      </c>
      <c r="F84" s="1">
        <v>4.8929072348482903E-3</v>
      </c>
      <c r="H84" s="1" t="s">
        <v>94</v>
      </c>
      <c r="I84" s="1">
        <v>4.13823427060589E-25</v>
      </c>
      <c r="J84" s="1">
        <v>-3.06627639804893</v>
      </c>
      <c r="K84" s="2">
        <v>0</v>
      </c>
      <c r="L84" s="2">
        <v>0.502</v>
      </c>
      <c r="M84" s="1">
        <v>6.7693236198571197E-21</v>
      </c>
      <c r="N84" s="2">
        <f t="shared" si="1"/>
        <v>0.502</v>
      </c>
    </row>
    <row r="85" spans="1:14" x14ac:dyDescent="0.45">
      <c r="A85" s="1" t="s">
        <v>78</v>
      </c>
      <c r="B85" s="1">
        <v>1.8809607679928699E-33</v>
      </c>
      <c r="C85" s="1">
        <v>1.52375039462544</v>
      </c>
      <c r="D85" s="2">
        <v>0.45300000000000001</v>
      </c>
      <c r="E85" s="2">
        <v>0.01</v>
      </c>
      <c r="F85" s="1">
        <v>3.0768756242827399E-29</v>
      </c>
      <c r="H85" s="1" t="s">
        <v>70</v>
      </c>
      <c r="I85" s="1">
        <v>1.0214733554578599E-36</v>
      </c>
      <c r="J85" s="1">
        <v>-3.0751749152087</v>
      </c>
      <c r="K85" s="2">
        <v>0.83699999999999997</v>
      </c>
      <c r="L85" s="2">
        <v>0.92</v>
      </c>
      <c r="M85" s="1">
        <v>1.6709261148579701E-32</v>
      </c>
      <c r="N85" s="2">
        <f t="shared" si="1"/>
        <v>8.3000000000000074E-2</v>
      </c>
    </row>
    <row r="86" spans="1:14" x14ac:dyDescent="0.45">
      <c r="A86" s="1" t="s">
        <v>43</v>
      </c>
      <c r="B86" s="1">
        <v>2.0276381664218899E-58</v>
      </c>
      <c r="C86" s="1">
        <v>1.52373737871439</v>
      </c>
      <c r="D86" s="2">
        <v>0.628</v>
      </c>
      <c r="E86" s="2">
        <v>0</v>
      </c>
      <c r="F86" s="1">
        <v>3.3168105126329402E-54</v>
      </c>
      <c r="H86" s="1" t="s">
        <v>175</v>
      </c>
      <c r="I86" s="1">
        <v>1.01892476827662E-10</v>
      </c>
      <c r="J86" s="1">
        <v>-3.1707954684918298</v>
      </c>
      <c r="K86" s="2">
        <v>5.8000000000000003E-2</v>
      </c>
      <c r="L86" s="2">
        <v>0.30099999999999999</v>
      </c>
      <c r="M86" s="1">
        <v>1.66675713594689E-6</v>
      </c>
      <c r="N86" s="2">
        <f t="shared" si="1"/>
        <v>0.24299999999999999</v>
      </c>
    </row>
    <row r="87" spans="1:14" x14ac:dyDescent="0.45">
      <c r="A87" s="1" t="s">
        <v>93</v>
      </c>
      <c r="B87" s="1">
        <v>8.45881755285578E-26</v>
      </c>
      <c r="C87" s="1">
        <v>1.52319470989976</v>
      </c>
      <c r="D87" s="2">
        <v>0.32600000000000001</v>
      </c>
      <c r="E87" s="2">
        <v>2E-3</v>
      </c>
      <c r="F87" s="1">
        <v>1.3836933752961501E-21</v>
      </c>
      <c r="H87" s="1" t="s">
        <v>71</v>
      </c>
      <c r="I87" s="1">
        <v>7.1281276091194105E-36</v>
      </c>
      <c r="J87" s="1">
        <v>-3.2368036217957701</v>
      </c>
      <c r="K87" s="2">
        <v>1.2E-2</v>
      </c>
      <c r="L87" s="2">
        <v>0.67300000000000004</v>
      </c>
      <c r="M87" s="1">
        <v>1.1660191142997499E-31</v>
      </c>
      <c r="N87" s="2">
        <f t="shared" si="1"/>
        <v>0.66100000000000003</v>
      </c>
    </row>
    <row r="88" spans="1:14" x14ac:dyDescent="0.45">
      <c r="A88" s="1" t="s">
        <v>168</v>
      </c>
      <c r="B88" s="1">
        <v>3.7302162751250703E-11</v>
      </c>
      <c r="C88" s="1">
        <v>1.52221087057107</v>
      </c>
      <c r="D88" s="2">
        <v>0.151</v>
      </c>
      <c r="E88" s="2">
        <v>2E-3</v>
      </c>
      <c r="F88" s="1">
        <v>6.1018877828495898E-7</v>
      </c>
      <c r="H88" s="1" t="s">
        <v>56</v>
      </c>
      <c r="I88" s="1">
        <v>1.03550824009229E-48</v>
      </c>
      <c r="J88" s="1">
        <v>-3.28268062737336</v>
      </c>
      <c r="K88" s="2">
        <v>0.47699999999999998</v>
      </c>
      <c r="L88" s="2">
        <v>0.79600000000000004</v>
      </c>
      <c r="M88" s="1">
        <v>1.6938843791429699E-44</v>
      </c>
      <c r="N88" s="2">
        <f t="shared" si="1"/>
        <v>0.31900000000000006</v>
      </c>
    </row>
    <row r="89" spans="1:14" x14ac:dyDescent="0.45">
      <c r="A89" s="1" t="s">
        <v>88</v>
      </c>
      <c r="B89" s="1">
        <v>2.7339550280692598E-28</v>
      </c>
      <c r="C89" s="1">
        <v>1.521439692425</v>
      </c>
      <c r="D89" s="2">
        <v>0.89500000000000002</v>
      </c>
      <c r="E89" s="2">
        <v>0.39600000000000002</v>
      </c>
      <c r="F89" s="1">
        <v>4.4722036349156899E-24</v>
      </c>
      <c r="H89" s="1" t="s">
        <v>95</v>
      </c>
      <c r="I89" s="1">
        <v>7.3531856650232797E-25</v>
      </c>
      <c r="J89" s="1">
        <v>-3.3080178621930298</v>
      </c>
      <c r="K89" s="2">
        <v>1.2E-2</v>
      </c>
      <c r="L89" s="2">
        <v>0.54500000000000004</v>
      </c>
      <c r="M89" s="1">
        <v>1.2028341110845099E-20</v>
      </c>
      <c r="N89" s="2">
        <f t="shared" si="1"/>
        <v>0.53300000000000003</v>
      </c>
    </row>
    <row r="90" spans="1:14" x14ac:dyDescent="0.45">
      <c r="A90" s="1" t="s">
        <v>120</v>
      </c>
      <c r="B90" s="1">
        <v>1.0362662873420399E-18</v>
      </c>
      <c r="C90" s="1">
        <v>1.52023873556413</v>
      </c>
      <c r="D90" s="2">
        <v>0.27900000000000003</v>
      </c>
      <c r="E90" s="2">
        <v>7.0000000000000001E-3</v>
      </c>
      <c r="F90" s="1">
        <v>1.69512439283412E-14</v>
      </c>
      <c r="H90" s="1" t="s">
        <v>107</v>
      </c>
      <c r="I90" s="1">
        <v>9.2281405843018496E-21</v>
      </c>
      <c r="J90" s="1">
        <v>-3.3179710665104101</v>
      </c>
      <c r="K90" s="2">
        <v>3.5000000000000003E-2</v>
      </c>
      <c r="L90" s="2">
        <v>0.49299999999999999</v>
      </c>
      <c r="M90" s="1">
        <v>1.5095392367801001E-16</v>
      </c>
      <c r="N90" s="2">
        <f t="shared" si="1"/>
        <v>0.45799999999999996</v>
      </c>
    </row>
    <row r="91" spans="1:14" x14ac:dyDescent="0.45">
      <c r="A91" s="1" t="s">
        <v>110</v>
      </c>
      <c r="B91" s="1">
        <v>1.5868049849822999E-20</v>
      </c>
      <c r="C91" s="1">
        <v>1.51943180496193</v>
      </c>
      <c r="D91" s="2">
        <v>0.29099999999999998</v>
      </c>
      <c r="E91" s="2">
        <v>5.0000000000000001E-3</v>
      </c>
      <c r="F91" s="1">
        <v>2.5956955944340501E-16</v>
      </c>
      <c r="H91" s="1" t="s">
        <v>90</v>
      </c>
      <c r="I91" s="1">
        <v>2.0962594261768499E-27</v>
      </c>
      <c r="J91" s="1">
        <v>-3.4639463483149999</v>
      </c>
      <c r="K91" s="2">
        <v>3.5000000000000003E-2</v>
      </c>
      <c r="L91" s="2">
        <v>0.59199999999999997</v>
      </c>
      <c r="M91" s="1">
        <v>3.42906116934009E-23</v>
      </c>
      <c r="N91" s="2">
        <f t="shared" si="1"/>
        <v>0.55699999999999994</v>
      </c>
    </row>
    <row r="92" spans="1:14" x14ac:dyDescent="0.45">
      <c r="A92" s="1" t="s">
        <v>28</v>
      </c>
      <c r="B92" s="1">
        <v>1.2797887533373199E-64</v>
      </c>
      <c r="C92" s="1">
        <v>1.5177623497192501</v>
      </c>
      <c r="D92" s="2">
        <v>0.72099999999999997</v>
      </c>
      <c r="E92" s="2">
        <v>3.0000000000000001E-3</v>
      </c>
      <c r="F92" s="1">
        <v>2.0934784427091799E-60</v>
      </c>
      <c r="H92" s="1" t="s">
        <v>140</v>
      </c>
      <c r="I92" s="1">
        <v>4.4575247484821999E-15</v>
      </c>
      <c r="J92" s="1">
        <v>-3.5193929426642399</v>
      </c>
      <c r="K92" s="2">
        <v>3.5000000000000003E-2</v>
      </c>
      <c r="L92" s="2">
        <v>0.42499999999999999</v>
      </c>
      <c r="M92" s="1">
        <v>7.2916189835671902E-11</v>
      </c>
      <c r="N92" s="2">
        <f t="shared" si="1"/>
        <v>0.39</v>
      </c>
    </row>
    <row r="93" spans="1:14" x14ac:dyDescent="0.45">
      <c r="A93" s="1" t="s">
        <v>17</v>
      </c>
      <c r="B93" s="1">
        <v>2.4276884957093702E-71</v>
      </c>
      <c r="C93" s="1">
        <v>1.51283790201173</v>
      </c>
      <c r="D93" s="2">
        <v>0.80200000000000005</v>
      </c>
      <c r="E93" s="2">
        <v>2.1999999999999999E-2</v>
      </c>
      <c r="F93" s="1">
        <v>3.9712128412813899E-67</v>
      </c>
      <c r="H93" s="1" t="s">
        <v>112</v>
      </c>
      <c r="I93" s="1">
        <v>5.0058305925593402E-20</v>
      </c>
      <c r="J93" s="1">
        <v>-3.5301390306948299</v>
      </c>
      <c r="K93" s="2">
        <v>1.2E-2</v>
      </c>
      <c r="L93" s="2">
        <v>0.46600000000000003</v>
      </c>
      <c r="M93" s="1">
        <v>8.18853768330857E-16</v>
      </c>
      <c r="N93" s="2">
        <f t="shared" si="1"/>
        <v>0.45400000000000001</v>
      </c>
    </row>
    <row r="94" spans="1:14" x14ac:dyDescent="0.45">
      <c r="A94" s="1" t="s">
        <v>54</v>
      </c>
      <c r="B94" s="1">
        <v>3.5302625479925401E-50</v>
      </c>
      <c r="C94" s="1">
        <v>1.5023191520872601</v>
      </c>
      <c r="D94" s="2">
        <v>0.65100000000000002</v>
      </c>
      <c r="E94" s="2">
        <v>1.4E-2</v>
      </c>
      <c r="F94" s="1">
        <v>5.7748034760062004E-46</v>
      </c>
      <c r="H94" s="1" t="s">
        <v>74</v>
      </c>
      <c r="I94" s="1">
        <v>2.01727120327036E-34</v>
      </c>
      <c r="J94" s="1">
        <v>-3.7886083389711001</v>
      </c>
      <c r="K94" s="2">
        <v>1.2E-2</v>
      </c>
      <c r="L94" s="2">
        <v>0.66300000000000003</v>
      </c>
      <c r="M94" s="1">
        <v>3.2998522343096602E-30</v>
      </c>
      <c r="N94" s="2">
        <f t="shared" si="1"/>
        <v>0.65100000000000002</v>
      </c>
    </row>
    <row r="95" spans="1:14" x14ac:dyDescent="0.45">
      <c r="D95" s="2"/>
      <c r="E95" s="2"/>
      <c r="H95" s="1" t="s">
        <v>154</v>
      </c>
      <c r="I95" s="1">
        <v>1.3397096619982001E-13</v>
      </c>
      <c r="J95" s="1">
        <v>-3.8278006528078099</v>
      </c>
      <c r="K95" s="2">
        <v>2.3E-2</v>
      </c>
      <c r="L95" s="2">
        <v>0.36799999999999999</v>
      </c>
      <c r="M95" s="1">
        <v>2.19149706509666E-9</v>
      </c>
      <c r="N95" s="2">
        <f t="shared" si="1"/>
        <v>0.34499999999999997</v>
      </c>
    </row>
    <row r="96" spans="1:14" x14ac:dyDescent="0.45">
      <c r="D96" s="2"/>
      <c r="E96" s="2"/>
      <c r="H96" s="1" t="s">
        <v>53</v>
      </c>
      <c r="I96" s="1">
        <v>1.2701052445358701E-50</v>
      </c>
      <c r="J96" s="1">
        <v>-4.1267200986753299</v>
      </c>
      <c r="K96" s="2">
        <v>5.8000000000000003E-2</v>
      </c>
      <c r="L96" s="2">
        <v>0.81699999999999995</v>
      </c>
      <c r="M96" s="1">
        <v>2.07763815901178E-46</v>
      </c>
      <c r="N96" s="2">
        <f t="shared" si="1"/>
        <v>0.7589999999999999</v>
      </c>
    </row>
    <row r="97" spans="4:14" x14ac:dyDescent="0.45">
      <c r="D97" s="2"/>
      <c r="E97" s="2"/>
      <c r="H97" s="1" t="s">
        <v>132</v>
      </c>
      <c r="I97" s="1">
        <v>2.6927408443462599E-16</v>
      </c>
      <c r="J97" s="1">
        <v>-4.2227319640869396</v>
      </c>
      <c r="K97" s="2">
        <v>4.7E-2</v>
      </c>
      <c r="L97" s="2">
        <v>0.435</v>
      </c>
      <c r="M97" s="1">
        <v>4.4047854731816103E-12</v>
      </c>
      <c r="N97" s="2">
        <f t="shared" si="1"/>
        <v>0.38800000000000001</v>
      </c>
    </row>
    <row r="98" spans="4:14" x14ac:dyDescent="0.45">
      <c r="D98" s="2"/>
      <c r="E98" s="2"/>
      <c r="H98" s="1" t="s">
        <v>47</v>
      </c>
      <c r="I98" s="1">
        <v>4.8532213832732398E-53</v>
      </c>
      <c r="J98" s="1">
        <v>-4.4676248984507696</v>
      </c>
      <c r="K98" s="2">
        <v>0</v>
      </c>
      <c r="L98" s="2">
        <v>0.8</v>
      </c>
      <c r="M98" s="1">
        <v>7.9388995387583694E-49</v>
      </c>
      <c r="N98" s="2">
        <f t="shared" si="1"/>
        <v>0.8</v>
      </c>
    </row>
    <row r="99" spans="4:14" x14ac:dyDescent="0.45">
      <c r="D99" s="2"/>
      <c r="E99" s="2"/>
      <c r="H99" s="1" t="s">
        <v>79</v>
      </c>
      <c r="I99" s="1">
        <v>1.2423902388692601E-32</v>
      </c>
      <c r="J99" s="1">
        <v>-4.8250737501709304</v>
      </c>
      <c r="K99" s="2">
        <v>7.0000000000000007E-2</v>
      </c>
      <c r="L99" s="2">
        <v>0.68</v>
      </c>
      <c r="M99" s="1">
        <v>2.0323019527423401E-28</v>
      </c>
      <c r="N99" s="2">
        <f t="shared" si="1"/>
        <v>0.6100000000000001</v>
      </c>
    </row>
    <row r="100" spans="4:14" x14ac:dyDescent="0.45">
      <c r="D100" s="2"/>
      <c r="E100" s="2"/>
      <c r="K100" s="2"/>
      <c r="L100" s="2"/>
    </row>
    <row r="101" spans="4:14" x14ac:dyDescent="0.45">
      <c r="D101" s="2"/>
      <c r="E101" s="2"/>
      <c r="K101" s="2"/>
      <c r="L101" s="2"/>
    </row>
    <row r="102" spans="4:14" x14ac:dyDescent="0.45">
      <c r="D102" s="2"/>
      <c r="E102" s="2"/>
      <c r="K102" s="2"/>
      <c r="L102" s="2"/>
    </row>
    <row r="103" spans="4:14" x14ac:dyDescent="0.45">
      <c r="D103" s="2"/>
      <c r="E103" s="2"/>
    </row>
    <row r="104" spans="4:14" x14ac:dyDescent="0.45">
      <c r="D104" s="2"/>
      <c r="E104" s="2"/>
    </row>
    <row r="105" spans="4:14" x14ac:dyDescent="0.45">
      <c r="D105" s="2"/>
      <c r="E105" s="2"/>
    </row>
    <row r="106" spans="4:14" x14ac:dyDescent="0.45">
      <c r="D106" s="2"/>
      <c r="E106" s="2"/>
    </row>
  </sheetData>
  <sortState xmlns:xlrd2="http://schemas.microsoft.com/office/spreadsheetml/2017/richdata2" ref="A4:F189">
    <sortCondition descending="1" ref="C4:C189"/>
  </sortState>
  <mergeCells count="1">
    <mergeCell ref="A1:E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oen sen</cp:lastModifiedBy>
  <dcterms:created xsi:type="dcterms:W3CDTF">2021-06-30T17:54:16Z</dcterms:created>
  <dcterms:modified xsi:type="dcterms:W3CDTF">2022-02-01T15:01:16Z</dcterms:modified>
</cp:coreProperties>
</file>